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05" windowWidth="19395" windowHeight="78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X64" i="1" l="1"/>
  <c r="X63" i="1"/>
  <c r="O64" i="1"/>
  <c r="O63" i="1"/>
  <c r="N64" i="1"/>
  <c r="N63" i="1"/>
  <c r="M64" i="1"/>
  <c r="M63" i="1"/>
  <c r="L64" i="1"/>
  <c r="L63" i="1"/>
  <c r="K64" i="1"/>
  <c r="K63" i="1"/>
  <c r="F64" i="1"/>
  <c r="F63" i="1"/>
  <c r="C64" i="1"/>
  <c r="C63" i="1"/>
  <c r="X93" i="1" l="1"/>
  <c r="V93" i="1"/>
  <c r="R93" i="1"/>
  <c r="Q93" i="1"/>
  <c r="P93" i="1"/>
  <c r="O93" i="1"/>
  <c r="N93" i="1"/>
  <c r="M93" i="1"/>
  <c r="L93" i="1"/>
  <c r="K93" i="1"/>
  <c r="J93" i="1"/>
  <c r="I93" i="1"/>
  <c r="F93" i="1"/>
  <c r="C93" i="1"/>
  <c r="X92" i="1"/>
  <c r="V92" i="1"/>
  <c r="R92" i="1"/>
  <c r="Q92" i="1"/>
  <c r="P92" i="1"/>
  <c r="O92" i="1"/>
  <c r="N92" i="1"/>
  <c r="M92" i="1"/>
  <c r="L92" i="1"/>
  <c r="K92" i="1"/>
  <c r="J92" i="1"/>
  <c r="I92" i="1"/>
  <c r="F92" i="1"/>
  <c r="C92" i="1"/>
  <c r="T90" i="1"/>
  <c r="W89" i="1"/>
  <c r="T89" i="1"/>
  <c r="S88" i="1"/>
  <c r="W88" i="1" s="1"/>
  <c r="S87" i="1"/>
  <c r="T87" i="1" s="1"/>
  <c r="S86" i="1"/>
  <c r="W86" i="1" s="1"/>
  <c r="S85" i="1"/>
  <c r="W85" i="1" s="1"/>
  <c r="S84" i="1"/>
  <c r="W83" i="1"/>
  <c r="W82" i="1"/>
  <c r="W81" i="1"/>
  <c r="W80" i="1"/>
  <c r="W79" i="1"/>
  <c r="W78" i="1"/>
  <c r="W77" i="1"/>
  <c r="W76" i="1"/>
  <c r="W75" i="1"/>
  <c r="S93" i="1" l="1"/>
  <c r="T84" i="1"/>
  <c r="W84" i="1"/>
  <c r="T85" i="1"/>
  <c r="T93" i="1" s="1"/>
  <c r="S92" i="1"/>
  <c r="W87" i="1"/>
  <c r="W93" i="1" s="1"/>
  <c r="T88" i="1"/>
  <c r="T86" i="1"/>
  <c r="AZ62" i="1"/>
  <c r="AW62" i="1"/>
  <c r="AP62" i="1"/>
  <c r="AO62" i="1"/>
  <c r="AN62" i="1"/>
  <c r="AG62" i="1"/>
  <c r="AF62" i="1"/>
  <c r="AE62" i="1"/>
  <c r="AC62" i="1"/>
  <c r="AA62" i="1"/>
  <c r="AZ61" i="1"/>
  <c r="AW61" i="1"/>
  <c r="AP61" i="1"/>
  <c r="AO61" i="1"/>
  <c r="AN61" i="1"/>
  <c r="AG61" i="1"/>
  <c r="AF61" i="1"/>
  <c r="AE61" i="1"/>
  <c r="AC61" i="1"/>
  <c r="AA61" i="1"/>
  <c r="Z61" i="1"/>
  <c r="Y61" i="1"/>
  <c r="X61" i="1"/>
  <c r="W61" i="1"/>
  <c r="V61" i="1"/>
  <c r="U61" i="1"/>
  <c r="T61" i="1"/>
  <c r="R61" i="1"/>
  <c r="Q61" i="1"/>
  <c r="P61" i="1"/>
  <c r="O61" i="1"/>
  <c r="N61" i="1"/>
  <c r="M61" i="1"/>
  <c r="L61" i="1"/>
  <c r="G61" i="1"/>
  <c r="AZ60" i="1"/>
  <c r="AW60" i="1"/>
  <c r="AP60" i="1"/>
  <c r="AO60" i="1"/>
  <c r="AN60" i="1"/>
  <c r="AG60" i="1"/>
  <c r="AF60" i="1"/>
  <c r="AE60" i="1"/>
  <c r="AC60" i="1"/>
  <c r="AA60" i="1"/>
  <c r="Z60" i="1"/>
  <c r="Y60" i="1"/>
  <c r="X60" i="1"/>
  <c r="W60" i="1"/>
  <c r="V60" i="1"/>
  <c r="U60" i="1"/>
  <c r="T60" i="1"/>
  <c r="R60" i="1"/>
  <c r="Q60" i="1"/>
  <c r="P60" i="1"/>
  <c r="O60" i="1"/>
  <c r="N60" i="1"/>
  <c r="M60" i="1"/>
  <c r="L60" i="1"/>
  <c r="G60" i="1"/>
  <c r="AZ59" i="1"/>
  <c r="AW59" i="1"/>
  <c r="AP59" i="1"/>
  <c r="AO59" i="1"/>
  <c r="AN59" i="1"/>
  <c r="AG59" i="1"/>
  <c r="AF59" i="1"/>
  <c r="AE59" i="1"/>
  <c r="AC59" i="1"/>
  <c r="AA59" i="1"/>
  <c r="Z59" i="1"/>
  <c r="Y59" i="1"/>
  <c r="X59" i="1"/>
  <c r="W59" i="1"/>
  <c r="V59" i="1"/>
  <c r="U59" i="1"/>
  <c r="T59" i="1"/>
  <c r="R59" i="1"/>
  <c r="Q59" i="1"/>
  <c r="P59" i="1"/>
  <c r="O59" i="1"/>
  <c r="N59" i="1"/>
  <c r="M59" i="1"/>
  <c r="L59" i="1"/>
  <c r="G59" i="1"/>
  <c r="AZ58" i="1"/>
  <c r="AW58" i="1"/>
  <c r="AP58" i="1"/>
  <c r="AO58" i="1"/>
  <c r="AN58" i="1"/>
  <c r="AG58" i="1"/>
  <c r="AF58" i="1"/>
  <c r="AE58" i="1"/>
  <c r="AC58" i="1"/>
  <c r="AA58" i="1"/>
  <c r="Z58" i="1"/>
  <c r="Y58" i="1"/>
  <c r="X58" i="1"/>
  <c r="W58" i="1"/>
  <c r="V58" i="1"/>
  <c r="U58" i="1"/>
  <c r="T58" i="1"/>
  <c r="R58" i="1"/>
  <c r="Q58" i="1"/>
  <c r="P58" i="1"/>
  <c r="O58" i="1"/>
  <c r="N58" i="1"/>
  <c r="M58" i="1"/>
  <c r="L58" i="1"/>
  <c r="G58" i="1"/>
  <c r="BB56" i="1"/>
  <c r="BA56" i="1"/>
  <c r="AY56" i="1"/>
  <c r="AX56" i="1"/>
  <c r="AV56" i="1"/>
  <c r="AU56" i="1"/>
  <c r="AT56" i="1"/>
  <c r="AS56" i="1"/>
  <c r="AR56" i="1"/>
  <c r="AQ56" i="1"/>
  <c r="AM56" i="1"/>
  <c r="AL56" i="1"/>
  <c r="AK56" i="1"/>
  <c r="AJ56" i="1"/>
  <c r="AI56" i="1"/>
  <c r="AH56" i="1"/>
  <c r="AD56" i="1"/>
  <c r="BB55" i="1"/>
  <c r="BA55" i="1"/>
  <c r="AY55" i="1"/>
  <c r="AX55" i="1"/>
  <c r="AV55" i="1"/>
  <c r="AU55" i="1"/>
  <c r="AT55" i="1"/>
  <c r="AS55" i="1"/>
  <c r="AR55" i="1"/>
  <c r="AQ55" i="1"/>
  <c r="AM55" i="1"/>
  <c r="AL55" i="1"/>
  <c r="AK55" i="1"/>
  <c r="AJ55" i="1"/>
  <c r="AI55" i="1"/>
  <c r="AH55" i="1"/>
  <c r="AD55" i="1"/>
  <c r="BB54" i="1"/>
  <c r="BA54" i="1"/>
  <c r="AY54" i="1"/>
  <c r="AX54" i="1"/>
  <c r="AV54" i="1"/>
  <c r="AU54" i="1"/>
  <c r="AT54" i="1"/>
  <c r="AS54" i="1"/>
  <c r="AR54" i="1"/>
  <c r="AQ54" i="1"/>
  <c r="AM54" i="1"/>
  <c r="AL54" i="1"/>
  <c r="AK54" i="1"/>
  <c r="AJ54" i="1"/>
  <c r="AI54" i="1"/>
  <c r="AH54" i="1"/>
  <c r="AD54" i="1"/>
  <c r="BB53" i="1"/>
  <c r="BA53" i="1"/>
  <c r="AY53" i="1"/>
  <c r="AX53" i="1"/>
  <c r="AV53" i="1"/>
  <c r="AU53" i="1"/>
  <c r="AT53" i="1"/>
  <c r="AS53" i="1"/>
  <c r="AR53" i="1"/>
  <c r="AQ53" i="1"/>
  <c r="AM53" i="1"/>
  <c r="AL53" i="1"/>
  <c r="AK53" i="1"/>
  <c r="AJ53" i="1"/>
  <c r="AI53" i="1"/>
  <c r="AH53" i="1"/>
  <c r="AD53" i="1"/>
  <c r="BB52" i="1"/>
  <c r="BA52" i="1"/>
  <c r="AY52" i="1"/>
  <c r="AX52" i="1"/>
  <c r="AV52" i="1"/>
  <c r="AU52" i="1"/>
  <c r="AT52" i="1"/>
  <c r="AS52" i="1"/>
  <c r="AR52" i="1"/>
  <c r="AQ52" i="1"/>
  <c r="AM52" i="1"/>
  <c r="AL52" i="1"/>
  <c r="AK52" i="1"/>
  <c r="AJ52" i="1"/>
  <c r="AI52" i="1"/>
  <c r="AH52" i="1"/>
  <c r="AD52" i="1"/>
  <c r="BB51" i="1"/>
  <c r="BA51" i="1"/>
  <c r="AY51" i="1"/>
  <c r="AX51" i="1"/>
  <c r="AV51" i="1"/>
  <c r="AU51" i="1"/>
  <c r="AT51" i="1"/>
  <c r="AS51" i="1"/>
  <c r="AR51" i="1"/>
  <c r="AQ51" i="1"/>
  <c r="AM51" i="1"/>
  <c r="AL51" i="1"/>
  <c r="AK51" i="1"/>
  <c r="AJ51" i="1"/>
  <c r="AI51" i="1"/>
  <c r="AH51" i="1"/>
  <c r="AD51" i="1"/>
  <c r="BB50" i="1"/>
  <c r="BA50" i="1"/>
  <c r="AY50" i="1"/>
  <c r="AX50" i="1"/>
  <c r="AV50" i="1"/>
  <c r="AU50" i="1"/>
  <c r="AT50" i="1"/>
  <c r="AS50" i="1"/>
  <c r="AR50" i="1"/>
  <c r="AQ50" i="1"/>
  <c r="AM50" i="1"/>
  <c r="AL50" i="1"/>
  <c r="AK50" i="1"/>
  <c r="AJ50" i="1"/>
  <c r="AI50" i="1"/>
  <c r="AH50" i="1"/>
  <c r="AD50" i="1"/>
  <c r="BB49" i="1"/>
  <c r="BA49" i="1"/>
  <c r="AY49" i="1"/>
  <c r="AX49" i="1"/>
  <c r="AV49" i="1"/>
  <c r="AU49" i="1"/>
  <c r="AT49" i="1"/>
  <c r="AS49" i="1"/>
  <c r="AR49" i="1"/>
  <c r="AQ49" i="1"/>
  <c r="AM49" i="1"/>
  <c r="AL49" i="1"/>
  <c r="AK49" i="1"/>
  <c r="AJ49" i="1"/>
  <c r="AI49" i="1"/>
  <c r="AH49" i="1"/>
  <c r="AD49" i="1"/>
  <c r="BB48" i="1"/>
  <c r="BA48" i="1"/>
  <c r="AY48" i="1"/>
  <c r="AX48" i="1"/>
  <c r="AV48" i="1"/>
  <c r="AU48" i="1"/>
  <c r="AT48" i="1"/>
  <c r="AS48" i="1"/>
  <c r="AR48" i="1"/>
  <c r="AQ48" i="1"/>
  <c r="AM48" i="1"/>
  <c r="AL48" i="1"/>
  <c r="AK48" i="1"/>
  <c r="AJ48" i="1"/>
  <c r="AI48" i="1"/>
  <c r="AH48" i="1"/>
  <c r="AD48" i="1"/>
  <c r="BB47" i="1"/>
  <c r="BA47" i="1"/>
  <c r="AY47" i="1"/>
  <c r="AX47" i="1"/>
  <c r="AV47" i="1"/>
  <c r="AU47" i="1"/>
  <c r="AT47" i="1"/>
  <c r="AS47" i="1"/>
  <c r="AR47" i="1"/>
  <c r="AQ47" i="1"/>
  <c r="AM47" i="1"/>
  <c r="AL47" i="1"/>
  <c r="AK47" i="1"/>
  <c r="AJ47" i="1"/>
  <c r="AI47" i="1"/>
  <c r="AH47" i="1"/>
  <c r="AD47" i="1"/>
  <c r="BB46" i="1"/>
  <c r="BA46" i="1"/>
  <c r="AY46" i="1"/>
  <c r="AX46" i="1"/>
  <c r="AV46" i="1"/>
  <c r="AU46" i="1"/>
  <c r="AT46" i="1"/>
  <c r="AS46" i="1"/>
  <c r="AR46" i="1"/>
  <c r="AQ46" i="1"/>
  <c r="AM46" i="1"/>
  <c r="AL46" i="1"/>
  <c r="AK46" i="1"/>
  <c r="AJ46" i="1"/>
  <c r="AI46" i="1"/>
  <c r="AH46" i="1"/>
  <c r="AD46" i="1"/>
  <c r="BB45" i="1"/>
  <c r="BA45" i="1"/>
  <c r="AY45" i="1"/>
  <c r="AX45" i="1"/>
  <c r="AV45" i="1"/>
  <c r="AU45" i="1"/>
  <c r="AT45" i="1"/>
  <c r="AS45" i="1"/>
  <c r="AR45" i="1"/>
  <c r="AQ45" i="1"/>
  <c r="AM45" i="1"/>
  <c r="AL45" i="1"/>
  <c r="AK45" i="1"/>
  <c r="AJ45" i="1"/>
  <c r="AI45" i="1"/>
  <c r="AH45" i="1"/>
  <c r="AD45" i="1"/>
  <c r="BB44" i="1"/>
  <c r="BA44" i="1"/>
  <c r="AY44" i="1"/>
  <c r="AX44" i="1"/>
  <c r="AV44" i="1"/>
  <c r="AU44" i="1"/>
  <c r="AT44" i="1"/>
  <c r="AS44" i="1"/>
  <c r="AR44" i="1"/>
  <c r="AQ44" i="1"/>
  <c r="AM44" i="1"/>
  <c r="AL44" i="1"/>
  <c r="AK44" i="1"/>
  <c r="AJ44" i="1"/>
  <c r="AI44" i="1"/>
  <c r="AH44" i="1"/>
  <c r="AD44" i="1"/>
  <c r="BB43" i="1"/>
  <c r="BA43" i="1"/>
  <c r="AY43" i="1"/>
  <c r="AX43" i="1"/>
  <c r="AV43" i="1"/>
  <c r="AU43" i="1"/>
  <c r="AT43" i="1"/>
  <c r="AS43" i="1"/>
  <c r="AR43" i="1"/>
  <c r="AQ43" i="1"/>
  <c r="AM43" i="1"/>
  <c r="AL43" i="1"/>
  <c r="AK43" i="1"/>
  <c r="AJ43" i="1"/>
  <c r="AI43" i="1"/>
  <c r="AH43" i="1"/>
  <c r="AD43" i="1"/>
  <c r="BB42" i="1"/>
  <c r="BA42" i="1"/>
  <c r="AY42" i="1"/>
  <c r="AX42" i="1"/>
  <c r="AV42" i="1"/>
  <c r="AU42" i="1"/>
  <c r="AT42" i="1"/>
  <c r="AS42" i="1"/>
  <c r="AR42" i="1"/>
  <c r="AQ42" i="1"/>
  <c r="AM42" i="1"/>
  <c r="AL42" i="1"/>
  <c r="AK42" i="1"/>
  <c r="AJ42" i="1"/>
  <c r="AI42" i="1"/>
  <c r="AH42" i="1"/>
  <c r="BB41" i="1"/>
  <c r="BA41" i="1"/>
  <c r="AY41" i="1"/>
  <c r="AX41" i="1"/>
  <c r="AV41" i="1"/>
  <c r="AU41" i="1"/>
  <c r="AT41" i="1"/>
  <c r="AS41" i="1"/>
  <c r="AR41" i="1"/>
  <c r="AQ41" i="1"/>
  <c r="AM41" i="1"/>
  <c r="AL41" i="1"/>
  <c r="AK41" i="1"/>
  <c r="AJ41" i="1"/>
  <c r="AI41" i="1"/>
  <c r="AH41" i="1"/>
  <c r="AD41" i="1"/>
  <c r="BB40" i="1"/>
  <c r="BA40" i="1"/>
  <c r="AY40" i="1"/>
  <c r="AX40" i="1"/>
  <c r="AV40" i="1"/>
  <c r="AU40" i="1"/>
  <c r="AT40" i="1"/>
  <c r="AS40" i="1"/>
  <c r="AR40" i="1"/>
  <c r="AQ40" i="1"/>
  <c r="AM40" i="1"/>
  <c r="AL40" i="1"/>
  <c r="AK40" i="1"/>
  <c r="AJ40" i="1"/>
  <c r="AI40" i="1"/>
  <c r="AH40" i="1"/>
  <c r="AD40" i="1"/>
  <c r="BB39" i="1"/>
  <c r="BA39" i="1"/>
  <c r="AY39" i="1"/>
  <c r="AX39" i="1"/>
  <c r="AV39" i="1"/>
  <c r="AU39" i="1"/>
  <c r="AT39" i="1"/>
  <c r="AS39" i="1"/>
  <c r="AR39" i="1"/>
  <c r="AQ39" i="1"/>
  <c r="AM39" i="1"/>
  <c r="AL39" i="1"/>
  <c r="AK39" i="1"/>
  <c r="AJ39" i="1"/>
  <c r="AI39" i="1"/>
  <c r="AH39" i="1"/>
  <c r="AD39" i="1"/>
  <c r="BB38" i="1"/>
  <c r="BA38" i="1"/>
  <c r="AY38" i="1"/>
  <c r="AX38" i="1"/>
  <c r="AV38" i="1"/>
  <c r="AU38" i="1"/>
  <c r="AT38" i="1"/>
  <c r="AS38" i="1"/>
  <c r="AR38" i="1"/>
  <c r="AQ38" i="1"/>
  <c r="AM38" i="1"/>
  <c r="AL38" i="1"/>
  <c r="AK38" i="1"/>
  <c r="AJ38" i="1"/>
  <c r="AI38" i="1"/>
  <c r="AH38" i="1"/>
  <c r="AD38" i="1"/>
  <c r="BB37" i="1"/>
  <c r="BA37" i="1"/>
  <c r="AY37" i="1"/>
  <c r="AX37" i="1"/>
  <c r="AV37" i="1"/>
  <c r="AU37" i="1"/>
  <c r="AT37" i="1"/>
  <c r="AS37" i="1"/>
  <c r="AR37" i="1"/>
  <c r="AQ37" i="1"/>
  <c r="AM37" i="1"/>
  <c r="AL37" i="1"/>
  <c r="AK37" i="1"/>
  <c r="AJ37" i="1"/>
  <c r="AI37" i="1"/>
  <c r="AH37" i="1"/>
  <c r="BB36" i="1"/>
  <c r="BA36" i="1"/>
  <c r="AY36" i="1"/>
  <c r="AX36" i="1"/>
  <c r="AV36" i="1"/>
  <c r="AU36" i="1"/>
  <c r="AT36" i="1"/>
  <c r="AS36" i="1"/>
  <c r="AR36" i="1"/>
  <c r="AQ36" i="1"/>
  <c r="AM36" i="1"/>
  <c r="AL36" i="1"/>
  <c r="AK36" i="1"/>
  <c r="AJ36" i="1"/>
  <c r="AI36" i="1"/>
  <c r="AH36" i="1"/>
  <c r="BB35" i="1"/>
  <c r="BA35" i="1"/>
  <c r="AY35" i="1"/>
  <c r="AX35" i="1"/>
  <c r="AV35" i="1"/>
  <c r="AU35" i="1"/>
  <c r="AT35" i="1"/>
  <c r="AS35" i="1"/>
  <c r="AR35" i="1"/>
  <c r="AQ35" i="1"/>
  <c r="AM35" i="1"/>
  <c r="AL35" i="1"/>
  <c r="AK35" i="1"/>
  <c r="AJ35" i="1"/>
  <c r="AI35" i="1"/>
  <c r="AH35" i="1"/>
  <c r="BB34" i="1"/>
  <c r="BA34" i="1"/>
  <c r="AY34" i="1"/>
  <c r="AX34" i="1"/>
  <c r="AV34" i="1"/>
  <c r="AU34" i="1"/>
  <c r="AT34" i="1"/>
  <c r="AS34" i="1"/>
  <c r="AR34" i="1"/>
  <c r="AQ34" i="1"/>
  <c r="AM34" i="1"/>
  <c r="AL34" i="1"/>
  <c r="AK34" i="1"/>
  <c r="AJ34" i="1"/>
  <c r="AI34" i="1"/>
  <c r="AH34" i="1"/>
  <c r="AD34" i="1"/>
  <c r="BB33" i="1"/>
  <c r="BA33" i="1"/>
  <c r="AY33" i="1"/>
  <c r="AX33" i="1"/>
  <c r="AV33" i="1"/>
  <c r="AU33" i="1"/>
  <c r="AT33" i="1"/>
  <c r="AS33" i="1"/>
  <c r="AR33" i="1"/>
  <c r="AQ33" i="1"/>
  <c r="AM33" i="1"/>
  <c r="AL33" i="1"/>
  <c r="AK33" i="1"/>
  <c r="AJ33" i="1"/>
  <c r="AI33" i="1"/>
  <c r="AH33" i="1"/>
  <c r="AD33" i="1"/>
  <c r="AZ31" i="1"/>
  <c r="AW31" i="1"/>
  <c r="AP31" i="1"/>
  <c r="AO31" i="1"/>
  <c r="AN31" i="1"/>
  <c r="AG31" i="1"/>
  <c r="AF31" i="1"/>
  <c r="AE31" i="1"/>
  <c r="AC31" i="1"/>
  <c r="AA31" i="1"/>
  <c r="AZ30" i="1"/>
  <c r="AW30" i="1"/>
  <c r="AP30" i="1"/>
  <c r="AO30" i="1"/>
  <c r="AN30" i="1"/>
  <c r="AG30" i="1"/>
  <c r="AF30" i="1"/>
  <c r="AE30" i="1"/>
  <c r="AC30" i="1"/>
  <c r="AA30" i="1"/>
  <c r="Z30" i="1"/>
  <c r="Y30" i="1"/>
  <c r="X30" i="1"/>
  <c r="W30" i="1"/>
  <c r="V30" i="1"/>
  <c r="U30" i="1"/>
  <c r="T30" i="1"/>
  <c r="R30" i="1"/>
  <c r="Q30" i="1"/>
  <c r="P30" i="1"/>
  <c r="O30" i="1"/>
  <c r="N30" i="1"/>
  <c r="M30" i="1"/>
  <c r="L30" i="1"/>
  <c r="G30" i="1"/>
  <c r="AZ29" i="1"/>
  <c r="AW29" i="1"/>
  <c r="AP29" i="1"/>
  <c r="AO29" i="1"/>
  <c r="AN29" i="1"/>
  <c r="AG29" i="1"/>
  <c r="AF29" i="1"/>
  <c r="AE29" i="1"/>
  <c r="AC29" i="1"/>
  <c r="AA29" i="1"/>
  <c r="Z29" i="1"/>
  <c r="Y29" i="1"/>
  <c r="X29" i="1"/>
  <c r="W29" i="1"/>
  <c r="V29" i="1"/>
  <c r="U29" i="1"/>
  <c r="T29" i="1"/>
  <c r="R29" i="1"/>
  <c r="Q29" i="1"/>
  <c r="P29" i="1"/>
  <c r="O29" i="1"/>
  <c r="N29" i="1"/>
  <c r="M29" i="1"/>
  <c r="L29" i="1"/>
  <c r="G29" i="1"/>
  <c r="AZ28" i="1"/>
  <c r="AW28" i="1"/>
  <c r="AP28" i="1"/>
  <c r="AO28" i="1"/>
  <c r="AN28" i="1"/>
  <c r="AG28" i="1"/>
  <c r="AF28" i="1"/>
  <c r="AE28" i="1"/>
  <c r="AC28" i="1"/>
  <c r="AA28" i="1"/>
  <c r="Z28" i="1"/>
  <c r="Y28" i="1"/>
  <c r="X28" i="1"/>
  <c r="W28" i="1"/>
  <c r="V28" i="1"/>
  <c r="U28" i="1"/>
  <c r="T28" i="1"/>
  <c r="R28" i="1"/>
  <c r="Q28" i="1"/>
  <c r="P28" i="1"/>
  <c r="O28" i="1"/>
  <c r="N28" i="1"/>
  <c r="M28" i="1"/>
  <c r="L28" i="1"/>
  <c r="G28" i="1"/>
  <c r="BB25" i="1"/>
  <c r="BA25" i="1"/>
  <c r="AY25" i="1"/>
  <c r="AX25" i="1"/>
  <c r="AV25" i="1"/>
  <c r="AU25" i="1"/>
  <c r="AT25" i="1"/>
  <c r="AS25" i="1"/>
  <c r="AR25" i="1"/>
  <c r="AQ25" i="1"/>
  <c r="AM25" i="1"/>
  <c r="AL25" i="1"/>
  <c r="AK25" i="1"/>
  <c r="AJ25" i="1"/>
  <c r="AI25" i="1"/>
  <c r="AH25" i="1"/>
  <c r="AD25" i="1"/>
  <c r="BB24" i="1"/>
  <c r="BA24" i="1"/>
  <c r="AY24" i="1"/>
  <c r="AX24" i="1"/>
  <c r="AV24" i="1"/>
  <c r="AU24" i="1"/>
  <c r="AT24" i="1"/>
  <c r="AS24" i="1"/>
  <c r="AR24" i="1"/>
  <c r="AQ24" i="1"/>
  <c r="AM24" i="1"/>
  <c r="AL24" i="1"/>
  <c r="AK24" i="1"/>
  <c r="AJ24" i="1"/>
  <c r="AI24" i="1"/>
  <c r="AH24" i="1"/>
  <c r="AD24" i="1"/>
  <c r="BB23" i="1"/>
  <c r="BA23" i="1"/>
  <c r="AY23" i="1"/>
  <c r="AX23" i="1"/>
  <c r="AV23" i="1"/>
  <c r="AU23" i="1"/>
  <c r="AT23" i="1"/>
  <c r="AS23" i="1"/>
  <c r="AR23" i="1"/>
  <c r="AQ23" i="1"/>
  <c r="AM23" i="1"/>
  <c r="AL23" i="1"/>
  <c r="AK23" i="1"/>
  <c r="AJ23" i="1"/>
  <c r="AI23" i="1"/>
  <c r="AH23" i="1"/>
  <c r="AD23" i="1"/>
  <c r="BB22" i="1"/>
  <c r="BA22" i="1"/>
  <c r="AV22" i="1"/>
  <c r="AU22" i="1"/>
  <c r="AT22" i="1"/>
  <c r="AS22" i="1"/>
  <c r="AR22" i="1"/>
  <c r="AQ22" i="1"/>
  <c r="AM22" i="1"/>
  <c r="AL22" i="1"/>
  <c r="AK22" i="1"/>
  <c r="AJ22" i="1"/>
  <c r="AI22" i="1"/>
  <c r="AH22" i="1"/>
  <c r="AD22" i="1"/>
  <c r="BB21" i="1"/>
  <c r="BA21" i="1"/>
  <c r="AY21" i="1"/>
  <c r="AX21" i="1"/>
  <c r="AV21" i="1"/>
  <c r="AU21" i="1"/>
  <c r="AT21" i="1"/>
  <c r="AS21" i="1"/>
  <c r="AR21" i="1"/>
  <c r="AQ21" i="1"/>
  <c r="AM21" i="1"/>
  <c r="AL21" i="1"/>
  <c r="AK21" i="1"/>
  <c r="AJ21" i="1"/>
  <c r="AI21" i="1"/>
  <c r="AH21" i="1"/>
  <c r="AD21" i="1"/>
  <c r="BB20" i="1"/>
  <c r="BA20" i="1"/>
  <c r="AY20" i="1"/>
  <c r="AX20" i="1"/>
  <c r="AV20" i="1"/>
  <c r="AU20" i="1"/>
  <c r="AT20" i="1"/>
  <c r="AS20" i="1"/>
  <c r="AR20" i="1"/>
  <c r="AQ20" i="1"/>
  <c r="AM20" i="1"/>
  <c r="AL20" i="1"/>
  <c r="AK20" i="1"/>
  <c r="AJ20" i="1"/>
  <c r="AI20" i="1"/>
  <c r="AH20" i="1"/>
  <c r="AD20" i="1"/>
  <c r="BB19" i="1"/>
  <c r="BA19" i="1"/>
  <c r="AY19" i="1"/>
  <c r="AX19" i="1"/>
  <c r="AV19" i="1"/>
  <c r="AU19" i="1"/>
  <c r="AT19" i="1"/>
  <c r="AS19" i="1"/>
  <c r="AR19" i="1"/>
  <c r="AQ19" i="1"/>
  <c r="AM19" i="1"/>
  <c r="AL19" i="1"/>
  <c r="AK19" i="1"/>
  <c r="AJ19" i="1"/>
  <c r="AI19" i="1"/>
  <c r="AH19" i="1"/>
  <c r="AD19" i="1"/>
  <c r="BB18" i="1"/>
  <c r="BA18" i="1"/>
  <c r="AY18" i="1"/>
  <c r="AX18" i="1"/>
  <c r="AV18" i="1"/>
  <c r="AU18" i="1"/>
  <c r="AT18" i="1"/>
  <c r="AS18" i="1"/>
  <c r="AR18" i="1"/>
  <c r="AQ18" i="1"/>
  <c r="AM18" i="1"/>
  <c r="AL18" i="1"/>
  <c r="AK18" i="1"/>
  <c r="AJ18" i="1"/>
  <c r="AI18" i="1"/>
  <c r="AH18" i="1"/>
  <c r="AD18" i="1"/>
  <c r="BB17" i="1"/>
  <c r="BA17" i="1"/>
  <c r="AY17" i="1"/>
  <c r="AX17" i="1"/>
  <c r="AV17" i="1"/>
  <c r="AU17" i="1"/>
  <c r="AT17" i="1"/>
  <c r="AS17" i="1"/>
  <c r="AR17" i="1"/>
  <c r="AQ17" i="1"/>
  <c r="AM17" i="1"/>
  <c r="AL17" i="1"/>
  <c r="AK17" i="1"/>
  <c r="AJ17" i="1"/>
  <c r="AI17" i="1"/>
  <c r="AH17" i="1"/>
  <c r="AD17" i="1"/>
  <c r="BB16" i="1"/>
  <c r="BA16" i="1"/>
  <c r="AY16" i="1"/>
  <c r="AX16" i="1"/>
  <c r="AV16" i="1"/>
  <c r="AU16" i="1"/>
  <c r="AT16" i="1"/>
  <c r="AS16" i="1"/>
  <c r="AR16" i="1"/>
  <c r="AQ16" i="1"/>
  <c r="AM16" i="1"/>
  <c r="AL16" i="1"/>
  <c r="AK16" i="1"/>
  <c r="AJ16" i="1"/>
  <c r="AI16" i="1"/>
  <c r="AH16" i="1"/>
  <c r="AD16" i="1"/>
  <c r="BB15" i="1"/>
  <c r="BA15" i="1"/>
  <c r="AY15" i="1"/>
  <c r="AX15" i="1"/>
  <c r="AV15" i="1"/>
  <c r="AU15" i="1"/>
  <c r="AT15" i="1"/>
  <c r="AS15" i="1"/>
  <c r="AR15" i="1"/>
  <c r="AQ15" i="1"/>
  <c r="AM15" i="1"/>
  <c r="AL15" i="1"/>
  <c r="AK15" i="1"/>
  <c r="AJ15" i="1"/>
  <c r="AI15" i="1"/>
  <c r="AH15" i="1"/>
  <c r="BB14" i="1"/>
  <c r="BA14" i="1"/>
  <c r="AY14" i="1"/>
  <c r="AX14" i="1"/>
  <c r="AV14" i="1"/>
  <c r="AU14" i="1"/>
  <c r="AT14" i="1"/>
  <c r="AS14" i="1"/>
  <c r="AR14" i="1"/>
  <c r="AQ14" i="1"/>
  <c r="AM14" i="1"/>
  <c r="AL14" i="1"/>
  <c r="AK14" i="1"/>
  <c r="AJ14" i="1"/>
  <c r="AI14" i="1"/>
  <c r="AH14" i="1"/>
  <c r="AD14" i="1"/>
  <c r="BB13" i="1"/>
  <c r="BA13" i="1"/>
  <c r="AY13" i="1"/>
  <c r="AX13" i="1"/>
  <c r="AV13" i="1"/>
  <c r="AU13" i="1"/>
  <c r="AT13" i="1"/>
  <c r="AS13" i="1"/>
  <c r="AR13" i="1"/>
  <c r="AQ13" i="1"/>
  <c r="AM13" i="1"/>
  <c r="AL13" i="1"/>
  <c r="AK13" i="1"/>
  <c r="AJ13" i="1"/>
  <c r="AI13" i="1"/>
  <c r="AH13" i="1"/>
  <c r="AD13" i="1"/>
  <c r="BB12" i="1"/>
  <c r="BA12" i="1"/>
  <c r="AY12" i="1"/>
  <c r="AX12" i="1"/>
  <c r="AV12" i="1"/>
  <c r="AU12" i="1"/>
  <c r="AT12" i="1"/>
  <c r="AS12" i="1"/>
  <c r="AR12" i="1"/>
  <c r="AQ12" i="1"/>
  <c r="AM12" i="1"/>
  <c r="AL12" i="1"/>
  <c r="AK12" i="1"/>
  <c r="AJ12" i="1"/>
  <c r="AI12" i="1"/>
  <c r="AH12" i="1"/>
  <c r="BB11" i="1"/>
  <c r="BA11" i="1"/>
  <c r="AY11" i="1"/>
  <c r="AX11" i="1"/>
  <c r="AV11" i="1"/>
  <c r="AU11" i="1"/>
  <c r="AT11" i="1"/>
  <c r="AS11" i="1"/>
  <c r="AR11" i="1"/>
  <c r="AQ11" i="1"/>
  <c r="AM11" i="1"/>
  <c r="AL11" i="1"/>
  <c r="AK11" i="1"/>
  <c r="AJ11" i="1"/>
  <c r="AI11" i="1"/>
  <c r="AH11" i="1"/>
  <c r="AD11" i="1"/>
  <c r="BB10" i="1"/>
  <c r="BA10" i="1"/>
  <c r="AY10" i="1"/>
  <c r="AX10" i="1"/>
  <c r="AV10" i="1"/>
  <c r="AU10" i="1"/>
  <c r="AT10" i="1"/>
  <c r="AS10" i="1"/>
  <c r="AR10" i="1"/>
  <c r="AQ10" i="1"/>
  <c r="AM10" i="1"/>
  <c r="AL10" i="1"/>
  <c r="AK10" i="1"/>
  <c r="AJ10" i="1"/>
  <c r="AI10" i="1"/>
  <c r="AH10" i="1"/>
  <c r="AD10" i="1"/>
  <c r="BB9" i="1"/>
  <c r="BA9" i="1"/>
  <c r="AY9" i="1"/>
  <c r="AX9" i="1"/>
  <c r="AV9" i="1"/>
  <c r="AU9" i="1"/>
  <c r="AT9" i="1"/>
  <c r="AS9" i="1"/>
  <c r="AR9" i="1"/>
  <c r="AQ9" i="1"/>
  <c r="AM9" i="1"/>
  <c r="AL9" i="1"/>
  <c r="AK9" i="1"/>
  <c r="AJ9" i="1"/>
  <c r="AI9" i="1"/>
  <c r="AH9" i="1"/>
  <c r="BB8" i="1"/>
  <c r="BA8" i="1"/>
  <c r="AY8" i="1"/>
  <c r="AX8" i="1"/>
  <c r="AV8" i="1"/>
  <c r="AU8" i="1"/>
  <c r="AT8" i="1"/>
  <c r="AS8" i="1"/>
  <c r="AR8" i="1"/>
  <c r="AQ8" i="1"/>
  <c r="AM8" i="1"/>
  <c r="AL8" i="1"/>
  <c r="AK8" i="1"/>
  <c r="AJ8" i="1"/>
  <c r="AI8" i="1"/>
  <c r="AH8" i="1"/>
  <c r="BB7" i="1"/>
  <c r="BA7" i="1"/>
  <c r="AY7" i="1"/>
  <c r="AX7" i="1"/>
  <c r="AV7" i="1"/>
  <c r="AU7" i="1"/>
  <c r="AT7" i="1"/>
  <c r="AS7" i="1"/>
  <c r="AR7" i="1"/>
  <c r="AQ7" i="1"/>
  <c r="AM7" i="1"/>
  <c r="AL7" i="1"/>
  <c r="AK7" i="1"/>
  <c r="AJ7" i="1"/>
  <c r="AI7" i="1"/>
  <c r="AH7" i="1"/>
  <c r="BB6" i="1"/>
  <c r="BA6" i="1"/>
  <c r="AY6" i="1"/>
  <c r="AX6" i="1"/>
  <c r="AV6" i="1"/>
  <c r="AU6" i="1"/>
  <c r="AT6" i="1"/>
  <c r="AS6" i="1"/>
  <c r="AR6" i="1"/>
  <c r="AQ6" i="1"/>
  <c r="AM6" i="1"/>
  <c r="AL6" i="1"/>
  <c r="AK6" i="1"/>
  <c r="AJ6" i="1"/>
  <c r="AI6" i="1"/>
  <c r="AH6" i="1"/>
  <c r="BB5" i="1"/>
  <c r="BA5" i="1"/>
  <c r="AY5" i="1"/>
  <c r="AX5" i="1"/>
  <c r="AV5" i="1"/>
  <c r="AU5" i="1"/>
  <c r="AT5" i="1"/>
  <c r="AS5" i="1"/>
  <c r="AR5" i="1"/>
  <c r="AQ5" i="1"/>
  <c r="AM5" i="1"/>
  <c r="AL5" i="1"/>
  <c r="AK5" i="1"/>
  <c r="AJ5" i="1"/>
  <c r="AI5" i="1"/>
  <c r="AH5" i="1"/>
  <c r="BB4" i="1"/>
  <c r="BA4" i="1"/>
  <c r="AY4" i="1"/>
  <c r="AX4" i="1"/>
  <c r="AV4" i="1"/>
  <c r="AU4" i="1"/>
  <c r="AT4" i="1"/>
  <c r="AS4" i="1"/>
  <c r="AR4" i="1"/>
  <c r="AQ4" i="1"/>
  <c r="AM4" i="1"/>
  <c r="AL4" i="1"/>
  <c r="AK4" i="1"/>
  <c r="AJ4" i="1"/>
  <c r="AI4" i="1"/>
  <c r="AH4" i="1"/>
  <c r="AD4" i="1"/>
  <c r="BB3" i="1"/>
  <c r="BA3" i="1"/>
  <c r="AY3" i="1"/>
  <c r="AX3" i="1"/>
  <c r="AV3" i="1"/>
  <c r="AU3" i="1"/>
  <c r="AT3" i="1"/>
  <c r="AS3" i="1"/>
  <c r="AR3" i="1"/>
  <c r="AQ3" i="1"/>
  <c r="AM3" i="1"/>
  <c r="AL3" i="1"/>
  <c r="AK3" i="1"/>
  <c r="AJ3" i="1"/>
  <c r="AI3" i="1"/>
  <c r="AH3" i="1"/>
  <c r="AD3" i="1"/>
  <c r="AI60" i="1" l="1"/>
  <c r="AY60" i="1"/>
  <c r="T64" i="1"/>
  <c r="T63" i="1"/>
  <c r="W92" i="1"/>
  <c r="T92" i="1"/>
  <c r="AD60" i="1"/>
  <c r="AK60" i="1"/>
  <c r="AR60" i="1"/>
  <c r="AH60" i="1"/>
  <c r="AS60" i="1"/>
  <c r="AX60" i="1"/>
  <c r="AH29" i="1"/>
  <c r="AS30" i="1"/>
  <c r="AX29" i="1"/>
  <c r="AU28" i="1"/>
  <c r="AL30" i="1"/>
  <c r="AJ60" i="1"/>
  <c r="AK30" i="1"/>
  <c r="AQ60" i="1"/>
  <c r="AV61" i="1"/>
  <c r="BB61" i="1"/>
  <c r="AI29" i="1"/>
  <c r="AT30" i="1"/>
  <c r="AL61" i="1"/>
  <c r="AM30" i="1"/>
  <c r="AY29" i="1"/>
  <c r="AD30" i="1"/>
  <c r="AJ29" i="1"/>
  <c r="AQ29" i="1"/>
  <c r="AU30" i="1"/>
  <c r="BA30" i="1"/>
  <c r="AM61" i="1"/>
  <c r="AT61" i="1"/>
  <c r="AR29" i="1"/>
  <c r="AV30" i="1"/>
  <c r="BB30" i="1"/>
  <c r="AU61" i="1"/>
  <c r="BA60" i="1"/>
  <c r="AD29" i="1"/>
  <c r="AK29" i="1"/>
  <c r="AS29" i="1"/>
  <c r="BA29" i="1"/>
  <c r="AL58" i="1"/>
  <c r="AT58" i="1"/>
  <c r="BB58" i="1"/>
  <c r="AH59" i="1"/>
  <c r="AX59" i="1"/>
  <c r="AL60" i="1"/>
  <c r="AT60" i="1"/>
  <c r="BB60" i="1"/>
  <c r="AH61" i="1"/>
  <c r="AX61" i="1"/>
  <c r="AH28" i="1"/>
  <c r="AX28" i="1"/>
  <c r="AL29" i="1"/>
  <c r="AT29" i="1"/>
  <c r="BB29" i="1"/>
  <c r="AH30" i="1"/>
  <c r="AX30" i="1"/>
  <c r="AM58" i="1"/>
  <c r="AU58" i="1"/>
  <c r="AI59" i="1"/>
  <c r="AQ59" i="1"/>
  <c r="AY59" i="1"/>
  <c r="AM60" i="1"/>
  <c r="AU60" i="1"/>
  <c r="AI61" i="1"/>
  <c r="AQ61" i="1"/>
  <c r="AY61" i="1"/>
  <c r="AI28" i="1"/>
  <c r="AQ28" i="1"/>
  <c r="AY28" i="1"/>
  <c r="AM29" i="1"/>
  <c r="AU29" i="1"/>
  <c r="AI30" i="1"/>
  <c r="AQ30" i="1"/>
  <c r="AY30" i="1"/>
  <c r="AV58" i="1"/>
  <c r="AJ59" i="1"/>
  <c r="AR59" i="1"/>
  <c r="AV60" i="1"/>
  <c r="AJ61" i="1"/>
  <c r="AR61" i="1"/>
  <c r="AJ28" i="1"/>
  <c r="AR28" i="1"/>
  <c r="AV29" i="1"/>
  <c r="AJ30" i="1"/>
  <c r="AR30" i="1"/>
  <c r="AD59" i="1"/>
  <c r="AK59" i="1"/>
  <c r="AS59" i="1"/>
  <c r="BA59" i="1"/>
  <c r="AD61" i="1"/>
  <c r="AK61" i="1"/>
  <c r="AS61" i="1"/>
  <c r="BA61" i="1"/>
  <c r="AD28" i="1"/>
  <c r="AK28" i="1"/>
  <c r="AS28" i="1"/>
  <c r="BA28" i="1"/>
  <c r="AH58" i="1"/>
  <c r="AX58" i="1"/>
  <c r="AL59" i="1"/>
  <c r="AT59" i="1"/>
  <c r="BB59" i="1"/>
  <c r="AL28" i="1"/>
  <c r="AT28" i="1"/>
  <c r="BB28" i="1"/>
  <c r="AI58" i="1"/>
  <c r="AQ58" i="1"/>
  <c r="AY58" i="1"/>
  <c r="AM59" i="1"/>
  <c r="AU59" i="1"/>
  <c r="AM28" i="1"/>
  <c r="AJ58" i="1"/>
  <c r="AR58" i="1"/>
  <c r="AV59" i="1"/>
  <c r="AV28" i="1"/>
  <c r="AD58" i="1"/>
  <c r="AK58" i="1"/>
  <c r="AS58" i="1"/>
  <c r="BA58" i="1"/>
  <c r="X28" i="2"/>
  <c r="V28" i="2"/>
  <c r="R28" i="2"/>
  <c r="Q28" i="2"/>
  <c r="P28" i="2"/>
  <c r="O28" i="2"/>
  <c r="N28" i="2"/>
  <c r="M28" i="2"/>
  <c r="L28" i="2"/>
  <c r="K28" i="2"/>
  <c r="J28" i="2"/>
  <c r="I28" i="2"/>
  <c r="X27" i="2"/>
  <c r="V27" i="2"/>
  <c r="R27" i="2"/>
  <c r="Q27" i="2"/>
  <c r="P27" i="2"/>
  <c r="O27" i="2"/>
  <c r="N27" i="2"/>
  <c r="M27" i="2"/>
  <c r="L27" i="2"/>
  <c r="K27" i="2"/>
  <c r="J27" i="2"/>
  <c r="I27" i="2"/>
  <c r="F28" i="2"/>
  <c r="F27" i="2"/>
  <c r="T25" i="2"/>
  <c r="W24" i="2"/>
  <c r="T24" i="2"/>
  <c r="S23" i="2"/>
  <c r="W23" i="2" s="1"/>
  <c r="S22" i="2"/>
  <c r="W22" i="2" s="1"/>
  <c r="S21" i="2"/>
  <c r="W21" i="2" s="1"/>
  <c r="S20" i="2"/>
  <c r="W20" i="2" s="1"/>
  <c r="S19" i="2"/>
  <c r="W19" i="2" s="1"/>
  <c r="C27" i="2"/>
  <c r="W18" i="2"/>
  <c r="W17" i="2"/>
  <c r="W16" i="2"/>
  <c r="W15" i="2"/>
  <c r="W14" i="2"/>
  <c r="W13" i="2"/>
  <c r="W12" i="2"/>
  <c r="W11" i="2"/>
  <c r="W27" i="2" s="1"/>
  <c r="W10" i="2"/>
  <c r="W28" i="2" l="1"/>
  <c r="T20" i="2"/>
  <c r="T22" i="2"/>
  <c r="S27" i="2"/>
  <c r="C28" i="2"/>
  <c r="S28" i="2"/>
  <c r="T19" i="2"/>
  <c r="T21" i="2"/>
  <c r="T23" i="2"/>
  <c r="T28" i="2" l="1"/>
  <c r="T27" i="2"/>
</calcChain>
</file>

<file path=xl/sharedStrings.xml><?xml version="1.0" encoding="utf-8"?>
<sst xmlns="http://schemas.openxmlformats.org/spreadsheetml/2006/main" count="1041" uniqueCount="292">
  <si>
    <t>+</t>
    <phoneticPr fontId="2"/>
  </si>
  <si>
    <t>good</t>
    <phoneticPr fontId="2"/>
  </si>
  <si>
    <t>F</t>
    <phoneticPr fontId="2"/>
  </si>
  <si>
    <t>L</t>
    <phoneticPr fontId="2"/>
  </si>
  <si>
    <t>Bri</t>
  </si>
  <si>
    <t>no</t>
    <phoneticPr fontId="2"/>
  </si>
  <si>
    <t>new</t>
    <phoneticPr fontId="2"/>
  </si>
  <si>
    <t>fair</t>
    <phoneticPr fontId="2"/>
  </si>
  <si>
    <t>POAG</t>
    <phoneticPr fontId="2"/>
  </si>
  <si>
    <t>poor</t>
    <phoneticPr fontId="2"/>
  </si>
  <si>
    <t>M</t>
    <phoneticPr fontId="2"/>
  </si>
  <si>
    <t>add</t>
    <phoneticPr fontId="2"/>
  </si>
  <si>
    <t>NA</t>
    <phoneticPr fontId="2"/>
  </si>
  <si>
    <t>R</t>
    <phoneticPr fontId="2"/>
  </si>
  <si>
    <t>Lum</t>
    <phoneticPr fontId="2"/>
  </si>
  <si>
    <t>-</t>
    <phoneticPr fontId="2"/>
  </si>
  <si>
    <t>PI</t>
    <phoneticPr fontId="2"/>
  </si>
  <si>
    <t>Bri</t>
    <phoneticPr fontId="2"/>
  </si>
  <si>
    <t>Tap</t>
    <phoneticPr fontId="2"/>
  </si>
  <si>
    <t>HT</t>
    <phoneticPr fontId="2"/>
  </si>
  <si>
    <t>PID-lec</t>
    <phoneticPr fontId="2"/>
  </si>
  <si>
    <t>X</t>
    <phoneticPr fontId="2"/>
  </si>
  <si>
    <t>DM</t>
    <phoneticPr fontId="2"/>
  </si>
  <si>
    <t>Tr</t>
    <phoneticPr fontId="2"/>
  </si>
  <si>
    <t>Tap,Azp</t>
    <phoneticPr fontId="2"/>
  </si>
  <si>
    <t>OH</t>
    <phoneticPr fontId="2"/>
  </si>
  <si>
    <t>IOL</t>
    <phoneticPr fontId="2"/>
  </si>
  <si>
    <t>±</t>
    <phoneticPr fontId="2"/>
  </si>
  <si>
    <t>no</t>
    <phoneticPr fontId="2"/>
  </si>
  <si>
    <t>lect, P+I</t>
    <phoneticPr fontId="2"/>
  </si>
  <si>
    <t>fair</t>
    <phoneticPr fontId="2"/>
  </si>
  <si>
    <t>POAG</t>
    <phoneticPr fontId="2"/>
  </si>
  <si>
    <t>+</t>
    <phoneticPr fontId="2"/>
  </si>
  <si>
    <t>M</t>
    <phoneticPr fontId="2"/>
  </si>
  <si>
    <t>L</t>
    <phoneticPr fontId="2"/>
  </si>
  <si>
    <t>Bri</t>
    <phoneticPr fontId="2"/>
  </si>
  <si>
    <t>new</t>
    <phoneticPr fontId="2"/>
  </si>
  <si>
    <t>-</t>
    <phoneticPr fontId="2"/>
  </si>
  <si>
    <t>good</t>
    <phoneticPr fontId="2"/>
  </si>
  <si>
    <t>R</t>
    <phoneticPr fontId="2"/>
  </si>
  <si>
    <t>?</t>
    <phoneticPr fontId="2"/>
  </si>
  <si>
    <t>F</t>
    <phoneticPr fontId="2"/>
  </si>
  <si>
    <t>HT</t>
    <phoneticPr fontId="2"/>
  </si>
  <si>
    <t>PI</t>
    <phoneticPr fontId="2"/>
  </si>
  <si>
    <t>OH</t>
    <phoneticPr fontId="2"/>
  </si>
  <si>
    <t>NA</t>
    <phoneticPr fontId="2"/>
  </si>
  <si>
    <t>R</t>
  </si>
  <si>
    <t>no</t>
  </si>
  <si>
    <t>new</t>
  </si>
  <si>
    <t>HT</t>
  </si>
  <si>
    <t>good</t>
  </si>
  <si>
    <t>OH</t>
  </si>
  <si>
    <t>NY</t>
  </si>
  <si>
    <t>-</t>
  </si>
  <si>
    <t>N</t>
    <phoneticPr fontId="2"/>
  </si>
  <si>
    <t>mean</t>
    <phoneticPr fontId="2"/>
  </si>
  <si>
    <t>SD</t>
    <phoneticPr fontId="2"/>
  </si>
  <si>
    <t>Ripas</t>
  </si>
  <si>
    <t>Good</t>
  </si>
  <si>
    <t>add</t>
    <phoneticPr fontId="2"/>
  </si>
  <si>
    <t>PIGSL</t>
    <phoneticPr fontId="2"/>
  </si>
  <si>
    <t>poor</t>
    <phoneticPr fontId="2"/>
  </si>
  <si>
    <t>PID-lec</t>
    <phoneticPr fontId="2"/>
  </si>
  <si>
    <t>Lum</t>
    <phoneticPr fontId="2"/>
  </si>
  <si>
    <t>D-lec</t>
    <phoneticPr fontId="2"/>
  </si>
  <si>
    <t>PPG</t>
    <phoneticPr fontId="2"/>
  </si>
  <si>
    <t>±</t>
    <phoneticPr fontId="2"/>
  </si>
  <si>
    <t>L</t>
  </si>
  <si>
    <t>add</t>
  </si>
  <si>
    <t>PI</t>
  </si>
  <si>
    <t>poor</t>
  </si>
  <si>
    <t>+</t>
  </si>
  <si>
    <t>fair</t>
  </si>
  <si>
    <t>Mikeruna</t>
  </si>
  <si>
    <t>t-test</t>
    <phoneticPr fontId="2"/>
  </si>
  <si>
    <t>quality of image</t>
  </si>
  <si>
    <t>SS index</t>
    <phoneticPr fontId="2"/>
  </si>
  <si>
    <t>logMar</t>
    <phoneticPr fontId="2"/>
  </si>
  <si>
    <t>GCC GLV</t>
    <phoneticPr fontId="2"/>
  </si>
  <si>
    <t>VD % 80μ</t>
    <phoneticPr fontId="2"/>
  </si>
  <si>
    <t>PLFI 50-250um mm2</t>
    <phoneticPr fontId="2"/>
  </si>
  <si>
    <t>RLFI flow area mm2</t>
    <phoneticPr fontId="2"/>
  </si>
  <si>
    <t>disc radius</t>
    <phoneticPr fontId="2"/>
  </si>
  <si>
    <t>Disc area</t>
  </si>
  <si>
    <t>PLFI/UA</t>
    <phoneticPr fontId="2"/>
  </si>
  <si>
    <t>VDI/SS</t>
  </si>
  <si>
    <t>PLFI/UA/SS</t>
    <phoneticPr fontId="2"/>
  </si>
  <si>
    <t>cpNFLT</t>
    <phoneticPr fontId="2"/>
  </si>
  <si>
    <t>F</t>
  </si>
  <si>
    <t>normal</t>
  </si>
  <si>
    <t>obal + beta</t>
  </si>
  <si>
    <t>M</t>
  </si>
  <si>
    <t>myopic</t>
  </si>
  <si>
    <t>round +PPA</t>
  </si>
  <si>
    <t>large round</t>
  </si>
  <si>
    <t>oval+PPA</t>
  </si>
  <si>
    <t>halo</t>
  </si>
  <si>
    <t>Tr</t>
  </si>
  <si>
    <t>IOL+1</t>
    <phoneticPr fontId="2"/>
  </si>
  <si>
    <t>round</t>
    <phoneticPr fontId="2"/>
  </si>
  <si>
    <t>emm nohalo</t>
  </si>
  <si>
    <t>oval</t>
  </si>
  <si>
    <t>round</t>
  </si>
  <si>
    <t>F</t>
    <phoneticPr fontId="2"/>
  </si>
  <si>
    <t>R</t>
    <phoneticPr fontId="2"/>
  </si>
  <si>
    <t>no</t>
    <phoneticPr fontId="2"/>
  </si>
  <si>
    <t>good</t>
    <phoneticPr fontId="2"/>
  </si>
  <si>
    <t>round</t>
    <phoneticPr fontId="2"/>
  </si>
  <si>
    <t>M</t>
    <phoneticPr fontId="2"/>
  </si>
  <si>
    <t>R</t>
    <phoneticPr fontId="2"/>
  </si>
  <si>
    <t>no</t>
    <phoneticPr fontId="2"/>
  </si>
  <si>
    <t>good</t>
    <phoneticPr fontId="2"/>
  </si>
  <si>
    <t>round</t>
    <phoneticPr fontId="2"/>
  </si>
  <si>
    <t>F</t>
    <phoneticPr fontId="2"/>
  </si>
  <si>
    <t>r</t>
    <phoneticPr fontId="2"/>
  </si>
  <si>
    <t>no</t>
    <phoneticPr fontId="2"/>
  </si>
  <si>
    <t>good</t>
    <phoneticPr fontId="2"/>
  </si>
  <si>
    <t>round</t>
    <phoneticPr fontId="2"/>
  </si>
  <si>
    <t>F</t>
    <phoneticPr fontId="2"/>
  </si>
  <si>
    <t>r</t>
    <phoneticPr fontId="2"/>
  </si>
  <si>
    <t>round</t>
    <phoneticPr fontId="2"/>
  </si>
  <si>
    <t>l</t>
    <phoneticPr fontId="2"/>
  </si>
  <si>
    <t>conus+</t>
    <phoneticPr fontId="2"/>
  </si>
  <si>
    <t>oval conus</t>
    <phoneticPr fontId="2"/>
  </si>
  <si>
    <t>gender</t>
    <phoneticPr fontId="2"/>
  </si>
  <si>
    <t>age</t>
    <phoneticPr fontId="2"/>
  </si>
  <si>
    <t>Diag</t>
    <phoneticPr fontId="2"/>
  </si>
  <si>
    <t>BCVA</t>
    <phoneticPr fontId="2"/>
  </si>
  <si>
    <t>LogMAR</t>
    <phoneticPr fontId="2"/>
  </si>
  <si>
    <t>Ref SQRE</t>
    <phoneticPr fontId="2"/>
  </si>
  <si>
    <t>MD</t>
    <phoneticPr fontId="2"/>
  </si>
  <si>
    <t>NFLD</t>
    <phoneticPr fontId="2"/>
  </si>
  <si>
    <t>perfusion pressure</t>
    <phoneticPr fontId="2"/>
  </si>
  <si>
    <t>post IOP</t>
    <phoneticPr fontId="2"/>
  </si>
  <si>
    <t>quality of image</t>
    <phoneticPr fontId="2"/>
  </si>
  <si>
    <t>post/pre % change</t>
    <phoneticPr fontId="2"/>
  </si>
  <si>
    <t>Pre-post</t>
    <phoneticPr fontId="2"/>
  </si>
  <si>
    <t>% change</t>
    <phoneticPr fontId="2"/>
  </si>
  <si>
    <t>3 mean</t>
    <phoneticPr fontId="2"/>
  </si>
  <si>
    <t>PP</t>
    <phoneticPr fontId="2"/>
  </si>
  <si>
    <t>SS change</t>
    <phoneticPr fontId="2"/>
  </si>
  <si>
    <t>VD change</t>
    <phoneticPr fontId="2"/>
  </si>
  <si>
    <t>VD/SS change</t>
    <phoneticPr fontId="2"/>
  </si>
  <si>
    <t>ΔSS</t>
    <phoneticPr fontId="2"/>
  </si>
  <si>
    <t>ΔVD</t>
    <phoneticPr fontId="2"/>
  </si>
  <si>
    <t>ΔVD/SS</t>
    <phoneticPr fontId="2"/>
  </si>
  <si>
    <t>PLFI change</t>
    <phoneticPr fontId="2"/>
  </si>
  <si>
    <t>ΔPLFI</t>
    <phoneticPr fontId="2"/>
  </si>
  <si>
    <t>ΔPLFI/UA</t>
    <phoneticPr fontId="2"/>
  </si>
  <si>
    <t>ΔPLFI/UA/SS*1000</t>
    <phoneticPr fontId="2"/>
  </si>
  <si>
    <t>Br</t>
    <phoneticPr fontId="2"/>
  </si>
  <si>
    <t>add</t>
    <phoneticPr fontId="2"/>
  </si>
  <si>
    <t>PI, GMS</t>
    <phoneticPr fontId="2"/>
  </si>
  <si>
    <t>Duo,Azp</t>
    <phoneticPr fontId="2"/>
  </si>
  <si>
    <t>Xal,Azp</t>
    <phoneticPr fontId="2"/>
  </si>
  <si>
    <t>X</t>
    <phoneticPr fontId="2"/>
  </si>
  <si>
    <t xml:space="preserve">Tr </t>
    <phoneticPr fontId="2"/>
  </si>
  <si>
    <t>P+L+lect</t>
    <phoneticPr fontId="2"/>
  </si>
  <si>
    <t xml:space="preserve">Xal </t>
    <phoneticPr fontId="2"/>
  </si>
  <si>
    <t>Name</t>
    <phoneticPr fontId="2"/>
  </si>
  <si>
    <t>NT</t>
    <phoneticPr fontId="2"/>
  </si>
  <si>
    <t>RM</t>
    <phoneticPr fontId="2"/>
  </si>
  <si>
    <t>TM</t>
    <phoneticPr fontId="2"/>
  </si>
  <si>
    <t>SH</t>
    <phoneticPr fontId="2"/>
  </si>
  <si>
    <t>KT</t>
    <phoneticPr fontId="2"/>
  </si>
  <si>
    <t>OT</t>
    <phoneticPr fontId="2"/>
  </si>
  <si>
    <t>US</t>
    <phoneticPr fontId="2"/>
  </si>
  <si>
    <t>WT</t>
    <phoneticPr fontId="2"/>
  </si>
  <si>
    <t>MO</t>
    <phoneticPr fontId="2"/>
  </si>
  <si>
    <t>TY</t>
    <phoneticPr fontId="2"/>
  </si>
  <si>
    <t>IA</t>
    <phoneticPr fontId="2"/>
  </si>
  <si>
    <t>ST</t>
    <phoneticPr fontId="2"/>
  </si>
  <si>
    <t>KY</t>
    <phoneticPr fontId="2"/>
  </si>
  <si>
    <t>YS</t>
    <phoneticPr fontId="2"/>
  </si>
  <si>
    <t>MY</t>
    <phoneticPr fontId="2"/>
  </si>
  <si>
    <t>FT</t>
    <phoneticPr fontId="2"/>
  </si>
  <si>
    <t>FK</t>
    <phoneticPr fontId="2"/>
  </si>
  <si>
    <t>MK</t>
    <phoneticPr fontId="2"/>
  </si>
  <si>
    <t>NJ</t>
    <phoneticPr fontId="2"/>
  </si>
  <si>
    <t>HI</t>
    <phoneticPr fontId="2"/>
  </si>
  <si>
    <t>KH</t>
    <phoneticPr fontId="2"/>
  </si>
  <si>
    <t>HA</t>
    <phoneticPr fontId="2"/>
  </si>
  <si>
    <t>P between pre and post</t>
    <phoneticPr fontId="2"/>
  </si>
  <si>
    <t>NM</t>
    <phoneticPr fontId="2"/>
  </si>
  <si>
    <t>NF</t>
    <phoneticPr fontId="2"/>
  </si>
  <si>
    <t>HM</t>
    <phoneticPr fontId="2"/>
  </si>
  <si>
    <t>KA</t>
    <phoneticPr fontId="2"/>
  </si>
  <si>
    <t>MY</t>
    <phoneticPr fontId="2"/>
  </si>
  <si>
    <t>ON</t>
    <phoneticPr fontId="2"/>
  </si>
  <si>
    <t>HM</t>
    <phoneticPr fontId="2"/>
  </si>
  <si>
    <t>FY</t>
    <phoneticPr fontId="2"/>
  </si>
  <si>
    <t>MH</t>
    <phoneticPr fontId="2"/>
  </si>
  <si>
    <t>IT</t>
    <phoneticPr fontId="2"/>
  </si>
  <si>
    <t>TS</t>
    <phoneticPr fontId="2"/>
  </si>
  <si>
    <t>OM</t>
    <phoneticPr fontId="2"/>
  </si>
  <si>
    <t>SK</t>
    <phoneticPr fontId="2"/>
  </si>
  <si>
    <t>US</t>
    <phoneticPr fontId="2"/>
  </si>
  <si>
    <t>YY</t>
    <phoneticPr fontId="2"/>
  </si>
  <si>
    <t>TT</t>
    <phoneticPr fontId="2"/>
  </si>
  <si>
    <t>NR</t>
    <phoneticPr fontId="2"/>
  </si>
  <si>
    <t>IK</t>
    <phoneticPr fontId="2"/>
  </si>
  <si>
    <t>TM</t>
    <phoneticPr fontId="2"/>
  </si>
  <si>
    <t>SM</t>
    <phoneticPr fontId="2"/>
  </si>
  <si>
    <t>KJ</t>
    <phoneticPr fontId="2"/>
  </si>
  <si>
    <t>NF</t>
    <phoneticPr fontId="2"/>
  </si>
  <si>
    <t>Side</t>
    <phoneticPr fontId="2"/>
  </si>
  <si>
    <t>Drug</t>
    <phoneticPr fontId="2"/>
  </si>
  <si>
    <t>previous prescription</t>
    <phoneticPr fontId="2"/>
  </si>
  <si>
    <t>method of prescrition</t>
    <phoneticPr fontId="2"/>
  </si>
  <si>
    <t>system Dis</t>
    <phoneticPr fontId="2"/>
  </si>
  <si>
    <t>HT,angina</t>
    <phoneticPr fontId="2"/>
  </si>
  <si>
    <t>bundle branch block</t>
    <phoneticPr fontId="2"/>
  </si>
  <si>
    <t>no</t>
    <phoneticPr fontId="2"/>
  </si>
  <si>
    <t>HT</t>
    <phoneticPr fontId="2"/>
  </si>
  <si>
    <t>no</t>
    <phoneticPr fontId="2"/>
  </si>
  <si>
    <t>prostata hypertrophy</t>
    <phoneticPr fontId="2"/>
  </si>
  <si>
    <t>prostata hypertrophy</t>
    <phoneticPr fontId="2"/>
  </si>
  <si>
    <t>past ope</t>
    <phoneticPr fontId="2"/>
  </si>
  <si>
    <t>quality of image</t>
    <phoneticPr fontId="2"/>
  </si>
  <si>
    <t>mean IOP</t>
    <phoneticPr fontId="2"/>
  </si>
  <si>
    <t>mean GLV</t>
    <phoneticPr fontId="2"/>
  </si>
  <si>
    <t>mean cpNFLT</t>
    <phoneticPr fontId="2"/>
  </si>
  <si>
    <t>Pre treatment</t>
    <phoneticPr fontId="2"/>
  </si>
  <si>
    <t>mean SS</t>
    <phoneticPr fontId="2"/>
  </si>
  <si>
    <t>mean VD</t>
    <phoneticPr fontId="2"/>
  </si>
  <si>
    <t>mean VD/SS</t>
    <phoneticPr fontId="2"/>
  </si>
  <si>
    <t>mean PLFI</t>
    <phoneticPr fontId="2"/>
  </si>
  <si>
    <t xml:space="preserve">pre-treatment PLFI </t>
    <phoneticPr fontId="2"/>
  </si>
  <si>
    <t>mean PLFI/UA</t>
    <phoneticPr fontId="2"/>
  </si>
  <si>
    <t>mean PLFI/UA/SS</t>
    <phoneticPr fontId="2"/>
  </si>
  <si>
    <t>Post treatment</t>
    <phoneticPr fontId="2"/>
  </si>
  <si>
    <t>SS mean</t>
    <phoneticPr fontId="2"/>
  </si>
  <si>
    <t>VD mean</t>
    <phoneticPr fontId="2"/>
  </si>
  <si>
    <t>VD/SS mean</t>
    <phoneticPr fontId="2"/>
  </si>
  <si>
    <t>PLFI/UA mean</t>
    <phoneticPr fontId="2"/>
  </si>
  <si>
    <t>PLFI mean</t>
    <phoneticPr fontId="2"/>
  </si>
  <si>
    <t>PLFI/UA/SS mean</t>
    <phoneticPr fontId="2"/>
  </si>
  <si>
    <t>GLV mean</t>
    <phoneticPr fontId="2"/>
  </si>
  <si>
    <t>ΔGLV(pre-post)</t>
    <phoneticPr fontId="2"/>
  </si>
  <si>
    <t>mean</t>
    <phoneticPr fontId="2"/>
  </si>
  <si>
    <t>cpNFLT % change</t>
    <phoneticPr fontId="2"/>
  </si>
  <si>
    <t>ΔcpNFLT(pre-post)</t>
    <phoneticPr fontId="2"/>
  </si>
  <si>
    <t>cpNFLT post</t>
    <phoneticPr fontId="2"/>
  </si>
  <si>
    <t>GLV post</t>
    <phoneticPr fontId="2"/>
  </si>
  <si>
    <t>PLFI/UA post/pre % change</t>
    <phoneticPr fontId="2"/>
  </si>
  <si>
    <t>PLFI/UA/SS % change</t>
    <phoneticPr fontId="2"/>
  </si>
  <si>
    <t xml:space="preserve"> PLFI Pre-post</t>
    <phoneticPr fontId="2"/>
  </si>
  <si>
    <t>PLFI mean</t>
    <phoneticPr fontId="2"/>
  </si>
  <si>
    <t>Tr</t>
    <phoneticPr fontId="2"/>
  </si>
  <si>
    <t>Tap,Azp</t>
    <phoneticPr fontId="2"/>
  </si>
  <si>
    <t>X,Azp</t>
    <phoneticPr fontId="2"/>
  </si>
  <si>
    <t>Azp</t>
    <phoneticPr fontId="2"/>
  </si>
  <si>
    <t>Tap,Azp</t>
    <phoneticPr fontId="2"/>
  </si>
  <si>
    <t>Lum Azp</t>
    <phoneticPr fontId="2"/>
  </si>
  <si>
    <t>Tr</t>
    <phoneticPr fontId="2"/>
  </si>
  <si>
    <r>
      <rPr>
        <sz val="9"/>
        <rFont val="Times New Roman"/>
        <family val="1"/>
      </rPr>
      <t>Δ</t>
    </r>
    <r>
      <rPr>
        <sz val="9"/>
        <rFont val="ＭＳ Ｐゴシック"/>
        <family val="3"/>
        <charset val="128"/>
        <scheme val="minor"/>
      </rPr>
      <t>PP</t>
    </r>
    <phoneticPr fontId="2"/>
  </si>
  <si>
    <t>MC</t>
    <phoneticPr fontId="2"/>
  </si>
  <si>
    <t>BK</t>
    <phoneticPr fontId="2"/>
  </si>
  <si>
    <t>MR</t>
    <phoneticPr fontId="2"/>
  </si>
  <si>
    <t>KN</t>
    <phoneticPr fontId="2"/>
  </si>
  <si>
    <t>TM</t>
    <phoneticPr fontId="2"/>
  </si>
  <si>
    <t>IY</t>
    <phoneticPr fontId="2"/>
  </si>
  <si>
    <t>GD</t>
    <phoneticPr fontId="2"/>
  </si>
  <si>
    <t>AC</t>
    <phoneticPr fontId="2"/>
  </si>
  <si>
    <t>GA</t>
    <phoneticPr fontId="2"/>
  </si>
  <si>
    <t>KM</t>
    <phoneticPr fontId="2"/>
  </si>
  <si>
    <t>NS</t>
    <phoneticPr fontId="2"/>
  </si>
  <si>
    <t>TK</t>
    <phoneticPr fontId="2"/>
  </si>
  <si>
    <t>KR</t>
    <phoneticPr fontId="2"/>
  </si>
  <si>
    <t>IY</t>
    <phoneticPr fontId="2"/>
  </si>
  <si>
    <t>IY</t>
    <phoneticPr fontId="2"/>
  </si>
  <si>
    <t>CM</t>
    <phoneticPr fontId="2"/>
  </si>
  <si>
    <t>MN</t>
    <phoneticPr fontId="2"/>
  </si>
  <si>
    <t>TS</t>
    <phoneticPr fontId="2"/>
  </si>
  <si>
    <t>MT</t>
    <phoneticPr fontId="2"/>
  </si>
  <si>
    <t>TM</t>
    <phoneticPr fontId="2"/>
  </si>
  <si>
    <t>shape of disc</t>
    <phoneticPr fontId="2"/>
  </si>
  <si>
    <t>Decimal VA</t>
    <phoneticPr fontId="2"/>
  </si>
  <si>
    <t>Ref（S equivalent)</t>
    <phoneticPr fontId="2"/>
  </si>
  <si>
    <t>name</t>
    <phoneticPr fontId="2"/>
  </si>
  <si>
    <t>gender</t>
    <phoneticPr fontId="2"/>
  </si>
  <si>
    <t>age</t>
    <phoneticPr fontId="2"/>
  </si>
  <si>
    <t>side</t>
    <phoneticPr fontId="2"/>
  </si>
  <si>
    <t>disease</t>
    <phoneticPr fontId="2"/>
  </si>
  <si>
    <t>IOP</t>
    <phoneticPr fontId="2"/>
  </si>
  <si>
    <t>Drug</t>
    <phoneticPr fontId="2"/>
  </si>
  <si>
    <t>t-test Ripas normal</t>
    <phoneticPr fontId="2"/>
  </si>
  <si>
    <t>t-test normal Brim</t>
    <phoneticPr fontId="2"/>
  </si>
  <si>
    <t xml:space="preserve"> </t>
    <phoneticPr fontId="2"/>
  </si>
  <si>
    <t>PP mean</t>
    <phoneticPr fontId="2"/>
  </si>
  <si>
    <t>POAG</t>
  </si>
  <si>
    <t>POAG,PP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76" formatCode="0.000_);[Red]\(0.000\)"/>
    <numFmt numFmtId="177" formatCode="0_);[Red]\(0\)"/>
    <numFmt numFmtId="178" formatCode="0.0000"/>
    <numFmt numFmtId="179" formatCode="0.0_);[Red]\(0.0\)"/>
    <numFmt numFmtId="180" formatCode="0.000"/>
    <numFmt numFmtId="181" formatCode="0.0"/>
    <numFmt numFmtId="182" formatCode="0.00000"/>
    <numFmt numFmtId="183" formatCode="0.0E+00"/>
  </numFmts>
  <fonts count="14" x14ac:knownFonts="1">
    <font>
      <sz val="11"/>
      <color theme="1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sz val="11"/>
      <name val="ＭＳ Ｐゴシック"/>
      <family val="2"/>
      <charset val="128"/>
      <scheme val="minor"/>
    </font>
    <font>
      <sz val="9"/>
      <name val="Times New Roman"/>
      <family val="1"/>
    </font>
    <font>
      <sz val="8"/>
      <name val="ＭＳ Ｐゴシック"/>
      <family val="3"/>
      <charset val="128"/>
      <scheme val="minor"/>
    </font>
    <font>
      <sz val="6"/>
      <name val="ＭＳ Ｐゴシック"/>
      <family val="3"/>
      <charset val="128"/>
      <scheme val="minor"/>
    </font>
    <font>
      <sz val="10"/>
      <name val="ＭＳ Ｐゴシック"/>
      <family val="2"/>
      <charset val="128"/>
      <scheme val="minor"/>
    </font>
    <font>
      <sz val="10"/>
      <name val="ＭＳ Ｐゴシック"/>
      <family val="3"/>
      <charset val="128"/>
      <scheme val="minor"/>
    </font>
    <font>
      <sz val="11"/>
      <name val="ＭＳ Ｐゴシック"/>
      <family val="3"/>
      <charset val="128"/>
    </font>
    <font>
      <sz val="9"/>
      <name val="ＭＳ Ｐゴシック"/>
      <family val="2"/>
      <charset val="128"/>
      <scheme val="minor"/>
    </font>
    <font>
      <sz val="8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3" fillId="2" borderId="4" xfId="0" applyFont="1" applyFill="1" applyBorder="1" applyAlignment="1">
      <alignment horizontal="center" vertical="center" wrapText="1"/>
    </xf>
    <xf numFmtId="0" fontId="4" fillId="2" borderId="1" xfId="0" applyFont="1" applyFill="1" applyBorder="1">
      <alignment vertical="center"/>
    </xf>
    <xf numFmtId="0" fontId="0" fillId="2" borderId="0" xfId="0" applyFill="1" applyBorder="1">
      <alignment vertical="center"/>
    </xf>
    <xf numFmtId="0" fontId="0" fillId="2" borderId="0" xfId="0" applyFill="1">
      <alignment vertical="center"/>
    </xf>
    <xf numFmtId="0" fontId="5" fillId="2" borderId="1" xfId="0" applyFont="1" applyFill="1" applyBorder="1">
      <alignment vertical="center"/>
    </xf>
    <xf numFmtId="0" fontId="0" fillId="0" borderId="1" xfId="0" applyBorder="1" applyAlignment="1">
      <alignment vertical="center" wrapText="1"/>
    </xf>
    <xf numFmtId="0" fontId="0" fillId="0" borderId="1" xfId="0" applyBorder="1">
      <alignment vertical="center"/>
    </xf>
    <xf numFmtId="180" fontId="0" fillId="0" borderId="0" xfId="0" applyNumberFormat="1">
      <alignment vertical="center"/>
    </xf>
    <xf numFmtId="0" fontId="0" fillId="2" borderId="4" xfId="0" applyFill="1" applyBorder="1">
      <alignment vertical="center"/>
    </xf>
    <xf numFmtId="0" fontId="1" fillId="2" borderId="4" xfId="0" applyFont="1" applyFill="1" applyBorder="1">
      <alignment vertical="center"/>
    </xf>
    <xf numFmtId="180" fontId="0" fillId="2" borderId="0" xfId="0" applyNumberFormat="1" applyFill="1">
      <alignment vertical="center"/>
    </xf>
    <xf numFmtId="0" fontId="0" fillId="0" borderId="6" xfId="0" applyFill="1" applyBorder="1">
      <alignment vertical="center"/>
    </xf>
    <xf numFmtId="0" fontId="0" fillId="2" borderId="6" xfId="0" applyFill="1" applyBorder="1">
      <alignment vertical="center"/>
    </xf>
    <xf numFmtId="180" fontId="0" fillId="2" borderId="0" xfId="0" applyNumberFormat="1" applyFill="1" applyBorder="1">
      <alignment vertical="center"/>
    </xf>
    <xf numFmtId="0" fontId="0" fillId="0" borderId="0" xfId="0" applyFill="1" applyBorder="1">
      <alignment vertical="center"/>
    </xf>
    <xf numFmtId="0" fontId="0" fillId="2" borderId="5" xfId="0" applyFill="1" applyBorder="1">
      <alignment vertical="center"/>
    </xf>
    <xf numFmtId="1" fontId="0" fillId="2" borderId="0" xfId="0" applyNumberFormat="1" applyFill="1">
      <alignment vertical="center"/>
    </xf>
    <xf numFmtId="0" fontId="5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176" fontId="5" fillId="2" borderId="1" xfId="0" applyNumberFormat="1" applyFont="1" applyFill="1" applyBorder="1" applyAlignment="1">
      <alignment vertical="center" wrapText="1"/>
    </xf>
    <xf numFmtId="0" fontId="5" fillId="2" borderId="2" xfId="0" applyFont="1" applyFill="1" applyBorder="1" applyAlignment="1">
      <alignment vertical="center" wrapText="1"/>
    </xf>
    <xf numFmtId="177" fontId="5" fillId="2" borderId="4" xfId="0" applyNumberFormat="1" applyFont="1" applyFill="1" applyBorder="1" applyAlignment="1">
      <alignment horizontal="center" vertical="center" wrapText="1"/>
    </xf>
    <xf numFmtId="177" fontId="5" fillId="2" borderId="1" xfId="0" applyNumberFormat="1" applyFont="1" applyFill="1" applyBorder="1" applyAlignment="1">
      <alignment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0" borderId="0" xfId="0" applyFont="1">
      <alignment vertical="center"/>
    </xf>
    <xf numFmtId="0" fontId="7" fillId="2" borderId="1" xfId="0" applyFont="1" applyFill="1" applyBorder="1" applyAlignment="1">
      <alignment vertical="center" wrapText="1"/>
    </xf>
    <xf numFmtId="0" fontId="8" fillId="2" borderId="1" xfId="0" applyFont="1" applyFill="1" applyBorder="1" applyAlignment="1">
      <alignment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vertical="center" wrapText="1"/>
    </xf>
    <xf numFmtId="0" fontId="3" fillId="2" borderId="0" xfId="0" applyFont="1" applyFill="1" applyAlignment="1">
      <alignment vertical="center" wrapText="1"/>
    </xf>
    <xf numFmtId="178" fontId="5" fillId="2" borderId="1" xfId="0" applyNumberFormat="1" applyFont="1" applyFill="1" applyBorder="1">
      <alignment vertical="center"/>
    </xf>
    <xf numFmtId="176" fontId="5" fillId="2" borderId="1" xfId="0" applyNumberFormat="1" applyFont="1" applyFill="1" applyBorder="1">
      <alignment vertical="center"/>
    </xf>
    <xf numFmtId="179" fontId="5" fillId="2" borderId="1" xfId="0" applyNumberFormat="1" applyFont="1" applyFill="1" applyBorder="1">
      <alignment vertical="center"/>
    </xf>
    <xf numFmtId="177" fontId="5" fillId="2" borderId="1" xfId="0" applyNumberFormat="1" applyFont="1" applyFill="1" applyBorder="1">
      <alignment vertical="center"/>
    </xf>
    <xf numFmtId="0" fontId="5" fillId="2" borderId="0" xfId="0" applyFont="1" applyFill="1" applyBorder="1">
      <alignment vertical="center"/>
    </xf>
    <xf numFmtId="0" fontId="5" fillId="2" borderId="0" xfId="0" applyFont="1" applyFill="1">
      <alignment vertical="center"/>
    </xf>
    <xf numFmtId="2" fontId="5" fillId="2" borderId="1" xfId="0" applyNumberFormat="1" applyFont="1" applyFill="1" applyBorder="1">
      <alignment vertical="center"/>
    </xf>
    <xf numFmtId="180" fontId="5" fillId="2" borderId="1" xfId="0" applyNumberFormat="1" applyFont="1" applyFill="1" applyBorder="1">
      <alignment vertical="center"/>
    </xf>
    <xf numFmtId="178" fontId="9" fillId="2" borderId="1" xfId="0" applyNumberFormat="1" applyFont="1" applyFill="1" applyBorder="1">
      <alignment vertical="center"/>
    </xf>
    <xf numFmtId="181" fontId="9" fillId="2" borderId="1" xfId="0" applyNumberFormat="1" applyFont="1" applyFill="1" applyBorder="1">
      <alignment vertical="center"/>
    </xf>
    <xf numFmtId="0" fontId="10" fillId="2" borderId="1" xfId="0" applyFont="1" applyFill="1" applyBorder="1">
      <alignment vertical="center"/>
    </xf>
    <xf numFmtId="0" fontId="11" fillId="2" borderId="1" xfId="0" applyFont="1" applyFill="1" applyBorder="1">
      <alignment vertical="center"/>
    </xf>
    <xf numFmtId="179" fontId="5" fillId="2" borderId="5" xfId="0" applyNumberFormat="1" applyFont="1" applyFill="1" applyBorder="1">
      <alignment vertical="center"/>
    </xf>
    <xf numFmtId="177" fontId="5" fillId="2" borderId="5" xfId="0" applyNumberFormat="1" applyFont="1" applyFill="1" applyBorder="1">
      <alignment vertical="center"/>
    </xf>
    <xf numFmtId="181" fontId="5" fillId="2" borderId="1" xfId="0" applyNumberFormat="1" applyFont="1" applyFill="1" applyBorder="1">
      <alignment vertical="center"/>
    </xf>
    <xf numFmtId="178" fontId="12" fillId="2" borderId="1" xfId="0" applyNumberFormat="1" applyFont="1" applyFill="1" applyBorder="1">
      <alignment vertical="center"/>
    </xf>
    <xf numFmtId="180" fontId="9" fillId="2" borderId="1" xfId="0" applyNumberFormat="1" applyFont="1" applyFill="1" applyBorder="1">
      <alignment vertical="center"/>
    </xf>
    <xf numFmtId="182" fontId="12" fillId="2" borderId="1" xfId="0" applyNumberFormat="1" applyFont="1" applyFill="1" applyBorder="1">
      <alignment vertical="center"/>
    </xf>
    <xf numFmtId="182" fontId="13" fillId="2" borderId="1" xfId="0" applyNumberFormat="1" applyFont="1" applyFill="1" applyBorder="1">
      <alignment vertical="center"/>
    </xf>
    <xf numFmtId="181" fontId="5" fillId="2" borderId="0" xfId="0" applyNumberFormat="1" applyFont="1" applyFill="1" applyBorder="1">
      <alignment vertical="center"/>
    </xf>
    <xf numFmtId="2" fontId="5" fillId="2" borderId="0" xfId="0" applyNumberFormat="1" applyFont="1" applyFill="1" applyBorder="1">
      <alignment vertical="center"/>
    </xf>
    <xf numFmtId="183" fontId="9" fillId="2" borderId="1" xfId="0" applyNumberFormat="1" applyFont="1" applyFill="1" applyBorder="1">
      <alignment vertical="center"/>
    </xf>
    <xf numFmtId="181" fontId="0" fillId="0" borderId="0" xfId="0" applyNumberFormat="1">
      <alignment vertical="center"/>
    </xf>
    <xf numFmtId="180" fontId="0" fillId="0" borderId="1" xfId="0" applyNumberFormat="1" applyBorder="1">
      <alignment vertical="center"/>
    </xf>
    <xf numFmtId="0" fontId="1" fillId="2" borderId="1" xfId="0" applyFont="1" applyFill="1" applyBorder="1">
      <alignment vertical="center"/>
    </xf>
    <xf numFmtId="180" fontId="0" fillId="2" borderId="1" xfId="0" applyNumberFormat="1" applyFill="1" applyBorder="1">
      <alignment vertical="center"/>
    </xf>
    <xf numFmtId="0" fontId="0" fillId="0" borderId="1" xfId="0" applyFill="1" applyBorder="1">
      <alignment vertical="center"/>
    </xf>
    <xf numFmtId="1" fontId="0" fillId="2" borderId="1" xfId="0" applyNumberFormat="1" applyFill="1" applyBorder="1">
      <alignment vertical="center"/>
    </xf>
    <xf numFmtId="181" fontId="0" fillId="0" borderId="1" xfId="0" applyNumberFormat="1" applyBorder="1">
      <alignment vertical="center"/>
    </xf>
    <xf numFmtId="0" fontId="5" fillId="2" borderId="7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178" fontId="5" fillId="2" borderId="0" xfId="0" applyNumberFormat="1" applyFont="1" applyFill="1">
      <alignment vertical="center"/>
    </xf>
    <xf numFmtId="180" fontId="5" fillId="2" borderId="0" xfId="0" applyNumberFormat="1" applyFont="1" applyFill="1">
      <alignment vertical="center"/>
    </xf>
    <xf numFmtId="2" fontId="5" fillId="2" borderId="0" xfId="0" applyNumberFormat="1" applyFont="1" applyFill="1">
      <alignment vertical="center"/>
    </xf>
    <xf numFmtId="181" fontId="5" fillId="2" borderId="0" xfId="0" applyNumberFormat="1" applyFont="1" applyFill="1">
      <alignment vertical="center"/>
    </xf>
    <xf numFmtId="1" fontId="5" fillId="2" borderId="1" xfId="0" applyNumberFormat="1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B93"/>
  <sheetViews>
    <sheetView tabSelected="1" topLeftCell="A12" zoomScale="80" zoomScaleNormal="80" workbookViewId="0">
      <pane xSplit="4950" ySplit="1260" topLeftCell="A27" activePane="bottomLeft"/>
      <selection activeCell="O58" sqref="O58"/>
      <selection pane="topRight" activeCell="K16" sqref="K16"/>
      <selection pane="bottomLeft" activeCell="F36" sqref="F36"/>
      <selection pane="bottomRight" activeCell="F3" sqref="F3"/>
    </sheetView>
  </sheetViews>
  <sheetFormatPr defaultColWidth="9.125" defaultRowHeight="13.5" x14ac:dyDescent="0.15"/>
  <cols>
    <col min="1" max="1" width="6.875" style="27" customWidth="1"/>
    <col min="2" max="2" width="5" style="27" customWidth="1"/>
    <col min="3" max="3" width="5.375" style="27" customWidth="1"/>
    <col min="4" max="4" width="8.375" style="27" customWidth="1"/>
    <col min="5" max="5" width="9.125" style="27"/>
    <col min="6" max="6" width="6.5" style="27" customWidth="1"/>
    <col min="7" max="7" width="5" style="27" customWidth="1"/>
    <col min="8" max="8" width="9.875" style="27" customWidth="1"/>
    <col min="9" max="9" width="9.125" style="27"/>
    <col min="10" max="10" width="8.125" style="27" customWidth="1"/>
    <col min="11" max="11" width="9" style="27" customWidth="1"/>
    <col min="12" max="12" width="5.75" style="27" customWidth="1"/>
    <col min="13" max="13" width="6.125" style="27" customWidth="1"/>
    <col min="14" max="14" width="9" style="27" customWidth="1"/>
    <col min="15" max="15" width="8.5" style="27" customWidth="1"/>
    <col min="16" max="17" width="9.125" style="27"/>
    <col min="18" max="18" width="8.125" style="27" customWidth="1"/>
    <col min="19" max="19" width="5.875" style="27" customWidth="1"/>
    <col min="20" max="21" width="7.375" style="27" customWidth="1"/>
    <col min="22" max="22" width="7.5" style="27" customWidth="1"/>
    <col min="23" max="23" width="6.875" style="27" customWidth="1"/>
    <col min="24" max="24" width="9.25" style="27" customWidth="1"/>
    <col min="25" max="25" width="8.125" style="27" customWidth="1"/>
    <col min="26" max="26" width="6.875" style="27" customWidth="1"/>
    <col min="27" max="27" width="7.875" style="27" customWidth="1"/>
    <col min="28" max="28" width="7.25" style="27" customWidth="1"/>
    <col min="29" max="29" width="7.875" style="27" customWidth="1"/>
    <col min="30" max="30" width="8.25" style="27" customWidth="1"/>
    <col min="31" max="33" width="8" style="27" customWidth="1"/>
    <col min="34" max="34" width="7.5" style="27" customWidth="1"/>
    <col min="35" max="35" width="8.625" style="27" customWidth="1"/>
    <col min="36" max="36" width="8.75" style="27" customWidth="1"/>
    <col min="37" max="38" width="8.125" style="27" customWidth="1"/>
    <col min="39" max="39" width="7.5" style="27" customWidth="1"/>
    <col min="40" max="40" width="9.125" style="27"/>
    <col min="41" max="41" width="8.125" style="27" customWidth="1"/>
    <col min="42" max="42" width="8.25" style="27" customWidth="1"/>
    <col min="43" max="43" width="8.75" style="27" customWidth="1"/>
    <col min="44" max="44" width="7.375" style="27" customWidth="1"/>
    <col min="45" max="45" width="6.625" style="27" customWidth="1"/>
    <col min="46" max="46" width="6.75" style="27" customWidth="1"/>
    <col min="47" max="47" width="7.375" style="27" customWidth="1"/>
    <col min="48" max="48" width="7.25" style="27" customWidth="1"/>
    <col min="49" max="49" width="7.75" style="27" customWidth="1"/>
    <col min="50" max="50" width="7.5" style="27" customWidth="1"/>
    <col min="51" max="51" width="7.25" style="27" customWidth="1"/>
    <col min="52" max="52" width="6.75" style="27" customWidth="1"/>
    <col min="53" max="53" width="6" style="27" customWidth="1"/>
    <col min="54" max="54" width="6.375" style="27" customWidth="1"/>
    <col min="55" max="16384" width="9.125" style="27"/>
  </cols>
  <sheetData>
    <row r="1" spans="1:54" ht="40.5" x14ac:dyDescent="0.15">
      <c r="A1" s="19" t="s">
        <v>159</v>
      </c>
      <c r="B1" s="19" t="s">
        <v>124</v>
      </c>
      <c r="C1" s="6" t="s">
        <v>205</v>
      </c>
      <c r="D1" s="20" t="s">
        <v>206</v>
      </c>
      <c r="E1" s="19" t="s">
        <v>207</v>
      </c>
      <c r="F1" s="19" t="s">
        <v>208</v>
      </c>
      <c r="G1" s="19" t="s">
        <v>125</v>
      </c>
      <c r="H1" s="19" t="s">
        <v>209</v>
      </c>
      <c r="I1" s="19" t="s">
        <v>217</v>
      </c>
      <c r="J1" s="19" t="s">
        <v>218</v>
      </c>
      <c r="K1" s="19" t="s">
        <v>126</v>
      </c>
      <c r="L1" s="19" t="s">
        <v>219</v>
      </c>
      <c r="M1" s="19" t="s">
        <v>127</v>
      </c>
      <c r="N1" s="19" t="s">
        <v>128</v>
      </c>
      <c r="O1" s="19" t="s">
        <v>129</v>
      </c>
      <c r="P1" s="19" t="s">
        <v>130</v>
      </c>
      <c r="Q1" s="21" t="s">
        <v>220</v>
      </c>
      <c r="R1" s="19" t="s">
        <v>221</v>
      </c>
      <c r="S1" s="19" t="s">
        <v>131</v>
      </c>
      <c r="T1" s="22" t="s">
        <v>132</v>
      </c>
      <c r="U1" s="69" t="s">
        <v>222</v>
      </c>
      <c r="V1" s="65"/>
      <c r="W1" s="66"/>
      <c r="X1" s="69" t="s">
        <v>227</v>
      </c>
      <c r="Y1" s="65"/>
      <c r="Z1" s="66"/>
      <c r="AA1" s="23" t="s">
        <v>133</v>
      </c>
      <c r="AB1" s="24" t="s">
        <v>134</v>
      </c>
      <c r="AC1" s="25"/>
      <c r="AD1" s="26"/>
      <c r="AE1" s="69" t="s">
        <v>230</v>
      </c>
      <c r="AF1" s="65"/>
      <c r="AG1" s="66"/>
      <c r="AH1" s="64" t="s">
        <v>135</v>
      </c>
      <c r="AI1" s="65"/>
      <c r="AJ1" s="66"/>
      <c r="AK1" s="64" t="s">
        <v>136</v>
      </c>
      <c r="AL1" s="65"/>
      <c r="AM1" s="66"/>
      <c r="AN1" s="69" t="s">
        <v>247</v>
      </c>
      <c r="AO1" s="65"/>
      <c r="AP1" s="66"/>
      <c r="AQ1" s="64" t="s">
        <v>146</v>
      </c>
      <c r="AR1" s="65"/>
      <c r="AS1" s="66"/>
      <c r="AT1" s="64" t="s">
        <v>246</v>
      </c>
      <c r="AU1" s="65"/>
      <c r="AV1" s="66"/>
      <c r="AW1" s="62" t="s">
        <v>243</v>
      </c>
      <c r="AX1" s="63"/>
      <c r="AY1" s="63"/>
      <c r="AZ1" s="63" t="s">
        <v>242</v>
      </c>
      <c r="BA1" s="63"/>
      <c r="BB1" s="63"/>
    </row>
    <row r="2" spans="1:54" ht="33.75" x14ac:dyDescent="0.15">
      <c r="A2" s="20"/>
      <c r="B2" s="20"/>
      <c r="C2" s="20"/>
      <c r="E2" s="20"/>
      <c r="F2" s="20"/>
      <c r="G2" s="20"/>
      <c r="H2" s="20"/>
      <c r="I2" s="20"/>
      <c r="J2" s="20"/>
      <c r="K2" s="20"/>
      <c r="L2" s="67"/>
      <c r="M2" s="67"/>
      <c r="N2" s="67"/>
      <c r="O2" s="67"/>
      <c r="P2" s="68"/>
      <c r="Q2" s="20"/>
      <c r="R2" s="20"/>
      <c r="S2" s="20" t="s">
        <v>131</v>
      </c>
      <c r="T2" s="2" t="s">
        <v>289</v>
      </c>
      <c r="U2" s="20" t="s">
        <v>223</v>
      </c>
      <c r="V2" s="20" t="s">
        <v>224</v>
      </c>
      <c r="W2" s="20" t="s">
        <v>225</v>
      </c>
      <c r="X2" s="20" t="s">
        <v>226</v>
      </c>
      <c r="Y2" s="20" t="s">
        <v>228</v>
      </c>
      <c r="Z2" s="20" t="s">
        <v>229</v>
      </c>
      <c r="AA2" s="20" t="s">
        <v>138</v>
      </c>
      <c r="AB2" s="20"/>
      <c r="AC2" s="20" t="s">
        <v>139</v>
      </c>
      <c r="AD2" s="20" t="s">
        <v>255</v>
      </c>
      <c r="AE2" s="20" t="s">
        <v>231</v>
      </c>
      <c r="AF2" s="20" t="s">
        <v>232</v>
      </c>
      <c r="AG2" s="20" t="s">
        <v>233</v>
      </c>
      <c r="AH2" s="20" t="s">
        <v>140</v>
      </c>
      <c r="AI2" s="20" t="s">
        <v>141</v>
      </c>
      <c r="AJ2" s="20" t="s">
        <v>142</v>
      </c>
      <c r="AK2" s="20" t="s">
        <v>143</v>
      </c>
      <c r="AL2" s="20" t="s">
        <v>144</v>
      </c>
      <c r="AM2" s="20" t="s">
        <v>145</v>
      </c>
      <c r="AN2" s="20" t="s">
        <v>235</v>
      </c>
      <c r="AO2" s="20" t="s">
        <v>234</v>
      </c>
      <c r="AP2" s="20" t="s">
        <v>236</v>
      </c>
      <c r="AQ2" s="20" t="s">
        <v>146</v>
      </c>
      <c r="AR2" s="28" t="s">
        <v>244</v>
      </c>
      <c r="AS2" s="20" t="s">
        <v>245</v>
      </c>
      <c r="AT2" s="20" t="s">
        <v>147</v>
      </c>
      <c r="AU2" s="20" t="s">
        <v>148</v>
      </c>
      <c r="AV2" s="29" t="s">
        <v>149</v>
      </c>
      <c r="AW2" s="30" t="s">
        <v>237</v>
      </c>
      <c r="AX2" s="30" t="s">
        <v>137</v>
      </c>
      <c r="AY2" s="31" t="s">
        <v>238</v>
      </c>
      <c r="AZ2" s="31" t="s">
        <v>239</v>
      </c>
      <c r="BA2" s="31" t="s">
        <v>240</v>
      </c>
      <c r="BB2" s="32" t="s">
        <v>241</v>
      </c>
    </row>
    <row r="3" spans="1:54" x14ac:dyDescent="0.15">
      <c r="A3" s="6" t="s">
        <v>160</v>
      </c>
      <c r="B3" s="6" t="s">
        <v>10</v>
      </c>
      <c r="C3" s="6" t="s">
        <v>3</v>
      </c>
      <c r="D3" s="6" t="s">
        <v>150</v>
      </c>
      <c r="E3" s="6" t="s">
        <v>253</v>
      </c>
      <c r="F3" s="6" t="s">
        <v>151</v>
      </c>
      <c r="G3" s="6">
        <v>76</v>
      </c>
      <c r="H3" s="6" t="s">
        <v>19</v>
      </c>
      <c r="I3" s="6" t="s">
        <v>152</v>
      </c>
      <c r="J3" s="3" t="s">
        <v>1</v>
      </c>
      <c r="K3" s="6" t="s">
        <v>290</v>
      </c>
      <c r="L3" s="6">
        <v>22</v>
      </c>
      <c r="M3" s="6">
        <v>1.5</v>
      </c>
      <c r="N3" s="33">
        <v>-0.17609125905568127</v>
      </c>
      <c r="O3" s="6">
        <v>3.25</v>
      </c>
      <c r="P3" s="6">
        <v>-18.82</v>
      </c>
      <c r="Q3" s="34">
        <v>26.134</v>
      </c>
      <c r="R3" s="6">
        <v>61</v>
      </c>
      <c r="S3" s="6" t="s">
        <v>0</v>
      </c>
      <c r="T3" s="39">
        <v>43.55555555555555</v>
      </c>
      <c r="U3" s="74">
        <v>63</v>
      </c>
      <c r="V3" s="74">
        <v>38</v>
      </c>
      <c r="W3" s="40">
        <v>0.60317460317460314</v>
      </c>
      <c r="X3" s="6">
        <v>0.58399999999999996</v>
      </c>
      <c r="Y3" s="40">
        <v>0.42909131996234096</v>
      </c>
      <c r="Z3" s="33">
        <v>6.8109733327355705E-3</v>
      </c>
      <c r="AA3" s="35">
        <v>12</v>
      </c>
      <c r="AB3" s="36" t="s">
        <v>1</v>
      </c>
      <c r="AC3" s="47">
        <v>60.222222222222214</v>
      </c>
      <c r="AD3" s="47">
        <f>T3-AC3</f>
        <v>-16.666666666666664</v>
      </c>
      <c r="AE3" s="47">
        <v>61</v>
      </c>
      <c r="AF3" s="47">
        <v>39</v>
      </c>
      <c r="AG3" s="39">
        <v>0.63934426229508201</v>
      </c>
      <c r="AH3" s="39">
        <f t="shared" ref="AH3:AH25" si="0">(AE3-U3)/U3*100</f>
        <v>-3.1746031746031744</v>
      </c>
      <c r="AI3" s="39">
        <f t="shared" ref="AI3:AI25" si="1">(AF3-V3)/V3*100</f>
        <v>2.6315789473684208</v>
      </c>
      <c r="AJ3" s="39">
        <f t="shared" ref="AJ3:AJ25" si="2">(AG3-W3)/W3*100</f>
        <v>5.996548748921497</v>
      </c>
      <c r="AK3" s="39">
        <f t="shared" ref="AK3:AK25" si="3">U3-AE3</f>
        <v>2</v>
      </c>
      <c r="AL3" s="39">
        <f t="shared" ref="AL3:AL25" si="4">V3-AF3</f>
        <v>-1</v>
      </c>
      <c r="AM3" s="40">
        <f t="shared" ref="AM3:AM25" si="5">W3-AG3</f>
        <v>-3.616965912047887E-2</v>
      </c>
      <c r="AN3" s="6">
        <v>0.77200000000000002</v>
      </c>
      <c r="AO3" s="40">
        <v>0.44042980473887405</v>
      </c>
      <c r="AP3" s="40">
        <v>7.2201607334241649E-3</v>
      </c>
      <c r="AQ3" s="39">
        <f t="shared" ref="AQ3:AQ25" si="6">(AN3-X3)/X3*100</f>
        <v>32.191780821917817</v>
      </c>
      <c r="AR3" s="40">
        <f t="shared" ref="AR3:AR25" si="7">(AO3-Y3)/Y3*100</f>
        <v>2.6424409558152369</v>
      </c>
      <c r="AS3" s="40">
        <f t="shared" ref="AS3:AS25" si="8">(AP3-Z3)/Z3*100</f>
        <v>6.0077668887927898</v>
      </c>
      <c r="AT3" s="40">
        <f t="shared" ref="AT3:AT25" si="9">X3-AN3</f>
        <v>-0.18800000000000006</v>
      </c>
      <c r="AU3" s="40">
        <f t="shared" ref="AU3:AU25" si="10">Y3-AO3</f>
        <v>-1.1338484776533098E-2</v>
      </c>
      <c r="AV3" s="40">
        <f t="shared" ref="AV3:AV25" si="11">(Z3-AP3)*1000</f>
        <v>-0.40918740068859438</v>
      </c>
      <c r="AW3" s="40">
        <v>20.183</v>
      </c>
      <c r="AX3" s="40">
        <f t="shared" ref="AX3:AX21" si="12">(AW3-Q3)/Q3*100</f>
        <v>-22.771102777990361</v>
      </c>
      <c r="AY3" s="40">
        <f t="shared" ref="AY3:AY21" si="13">Q3-AW3</f>
        <v>5.9510000000000005</v>
      </c>
      <c r="AZ3" s="6">
        <v>68</v>
      </c>
      <c r="BA3" s="53">
        <f t="shared" ref="BA3:BA25" si="14">(AZ3-R3)/R3*100</f>
        <v>11.475409836065573</v>
      </c>
      <c r="BB3" s="38">
        <f t="shared" ref="BB3:BB25" si="15">R3-AZ3</f>
        <v>-7</v>
      </c>
    </row>
    <row r="4" spans="1:54" x14ac:dyDescent="0.15">
      <c r="A4" s="6" t="s">
        <v>161</v>
      </c>
      <c r="B4" s="6" t="s">
        <v>2</v>
      </c>
      <c r="C4" s="6" t="s">
        <v>3</v>
      </c>
      <c r="D4" s="6" t="s">
        <v>4</v>
      </c>
      <c r="E4" s="6" t="s">
        <v>5</v>
      </c>
      <c r="F4" s="6" t="s">
        <v>6</v>
      </c>
      <c r="G4" s="6">
        <v>78</v>
      </c>
      <c r="H4" s="6" t="s">
        <v>210</v>
      </c>
      <c r="I4" s="6" t="s">
        <v>5</v>
      </c>
      <c r="J4" s="6" t="s">
        <v>7</v>
      </c>
      <c r="K4" s="6" t="s">
        <v>8</v>
      </c>
      <c r="L4" s="6">
        <v>26</v>
      </c>
      <c r="M4" s="6">
        <v>0.5</v>
      </c>
      <c r="N4" s="33">
        <v>0.3010299956639812</v>
      </c>
      <c r="O4" s="6">
        <v>-0.125</v>
      </c>
      <c r="P4" s="6">
        <v>-9.26</v>
      </c>
      <c r="Q4" s="34">
        <v>27.829000000000001</v>
      </c>
      <c r="R4" s="6">
        <v>62</v>
      </c>
      <c r="S4" s="6" t="s">
        <v>0</v>
      </c>
      <c r="T4" s="39">
        <v>35.777777777777779</v>
      </c>
      <c r="U4" s="74">
        <v>49</v>
      </c>
      <c r="V4" s="74">
        <v>26.666666666666668</v>
      </c>
      <c r="W4" s="40">
        <v>0.54125816993464049</v>
      </c>
      <c r="X4" s="40">
        <v>1.4630000000000001</v>
      </c>
      <c r="Y4" s="40">
        <v>0.53011737063474662</v>
      </c>
      <c r="Z4" s="33">
        <v>1.0802311495684646E-2</v>
      </c>
      <c r="AA4" s="35">
        <v>19</v>
      </c>
      <c r="AB4" s="36" t="s">
        <v>9</v>
      </c>
      <c r="AC4" s="47">
        <v>40.444444444444443</v>
      </c>
      <c r="AD4" s="47">
        <f>T4-AC4</f>
        <v>-4.6666666666666643</v>
      </c>
      <c r="AE4" s="47">
        <v>43.333333333333336</v>
      </c>
      <c r="AF4" s="47">
        <v>21</v>
      </c>
      <c r="AG4" s="39">
        <v>0.48426952451342697</v>
      </c>
      <c r="AH4" s="39">
        <f t="shared" si="0"/>
        <v>-11.56462585034013</v>
      </c>
      <c r="AI4" s="39">
        <f t="shared" si="1"/>
        <v>-21.250000000000004</v>
      </c>
      <c r="AJ4" s="39">
        <f t="shared" si="2"/>
        <v>-10.528921055934392</v>
      </c>
      <c r="AK4" s="39">
        <f t="shared" si="3"/>
        <v>5.6666666666666643</v>
      </c>
      <c r="AL4" s="39">
        <f t="shared" si="4"/>
        <v>5.6666666666666679</v>
      </c>
      <c r="AM4" s="40">
        <f t="shared" si="5"/>
        <v>5.6988645421213513E-2</v>
      </c>
      <c r="AN4" s="40">
        <v>1.22</v>
      </c>
      <c r="AO4" s="40">
        <v>0.46441669296384785</v>
      </c>
      <c r="AP4" s="40">
        <v>1.0720909517428439E-2</v>
      </c>
      <c r="AQ4" s="39">
        <f t="shared" si="6"/>
        <v>-16.6097060833903</v>
      </c>
      <c r="AR4" s="40">
        <f t="shared" si="7"/>
        <v>-12.393609662748977</v>
      </c>
      <c r="AS4" s="40">
        <f t="shared" si="8"/>
        <v>-0.7535607382616748</v>
      </c>
      <c r="AT4" s="40">
        <f t="shared" si="9"/>
        <v>0.2430000000000001</v>
      </c>
      <c r="AU4" s="40">
        <f t="shared" si="10"/>
        <v>6.5700677670898766E-2</v>
      </c>
      <c r="AV4" s="40">
        <f t="shared" si="11"/>
        <v>8.1401978256206986E-2</v>
      </c>
      <c r="AW4" s="40">
        <v>25.457999999999998</v>
      </c>
      <c r="AX4" s="40">
        <f t="shared" si="12"/>
        <v>-8.5198893240863924</v>
      </c>
      <c r="AY4" s="40">
        <f t="shared" si="13"/>
        <v>2.3710000000000022</v>
      </c>
      <c r="AZ4" s="6">
        <v>71.81</v>
      </c>
      <c r="BA4" s="53">
        <f t="shared" si="14"/>
        <v>15.822580645161294</v>
      </c>
      <c r="BB4" s="38">
        <f t="shared" si="15"/>
        <v>-9.8100000000000023</v>
      </c>
    </row>
    <row r="5" spans="1:54" x14ac:dyDescent="0.15">
      <c r="A5" s="6" t="s">
        <v>162</v>
      </c>
      <c r="B5" s="6" t="s">
        <v>10</v>
      </c>
      <c r="C5" s="6" t="s">
        <v>3</v>
      </c>
      <c r="D5" s="6" t="s">
        <v>4</v>
      </c>
      <c r="E5" s="6" t="s">
        <v>5</v>
      </c>
      <c r="F5" s="6" t="s">
        <v>11</v>
      </c>
      <c r="G5" s="6">
        <v>49</v>
      </c>
      <c r="H5" s="6" t="s">
        <v>5</v>
      </c>
      <c r="I5" s="6" t="s">
        <v>5</v>
      </c>
      <c r="J5" s="6" t="s">
        <v>1</v>
      </c>
      <c r="K5" s="6" t="s">
        <v>8</v>
      </c>
      <c r="L5" s="6">
        <v>14</v>
      </c>
      <c r="M5" s="6">
        <v>1.5</v>
      </c>
      <c r="N5" s="33">
        <v>-0.17609125905568127</v>
      </c>
      <c r="O5" s="6">
        <v>-4</v>
      </c>
      <c r="P5" s="6">
        <v>-4.8899999999999997</v>
      </c>
      <c r="Q5" s="34">
        <v>19.375</v>
      </c>
      <c r="R5" s="6">
        <v>71</v>
      </c>
      <c r="S5" s="6" t="s">
        <v>0</v>
      </c>
      <c r="T5" s="39" t="s">
        <v>12</v>
      </c>
      <c r="U5" s="74">
        <v>62.666666666666664</v>
      </c>
      <c r="V5" s="74">
        <v>39</v>
      </c>
      <c r="W5" s="40">
        <v>0.62291412291412296</v>
      </c>
      <c r="X5" s="40">
        <v>1.5729999999999997</v>
      </c>
      <c r="Y5" s="40">
        <v>0.70641319879569897</v>
      </c>
      <c r="Z5" s="33">
        <v>1.1283028825678504E-2</v>
      </c>
      <c r="AA5" s="35">
        <v>13</v>
      </c>
      <c r="AB5" s="36" t="s">
        <v>1</v>
      </c>
      <c r="AC5" s="47"/>
      <c r="AD5" s="47"/>
      <c r="AE5" s="47">
        <v>60</v>
      </c>
      <c r="AF5" s="47">
        <v>31.666666666666668</v>
      </c>
      <c r="AG5" s="39">
        <v>0.528127097086318</v>
      </c>
      <c r="AH5" s="39">
        <f t="shared" si="0"/>
        <v>-4.2553191489361666</v>
      </c>
      <c r="AI5" s="39">
        <f t="shared" si="1"/>
        <v>-18.803418803418801</v>
      </c>
      <c r="AJ5" s="39">
        <f t="shared" si="2"/>
        <v>-15.216708425933797</v>
      </c>
      <c r="AK5" s="39">
        <f t="shared" si="3"/>
        <v>2.6666666666666643</v>
      </c>
      <c r="AL5" s="39">
        <f t="shared" si="4"/>
        <v>7.3333333333333321</v>
      </c>
      <c r="AM5" s="40">
        <f t="shared" si="5"/>
        <v>9.478702582780496E-2</v>
      </c>
      <c r="AN5" s="40">
        <v>1.3979999999999999</v>
      </c>
      <c r="AO5" s="40">
        <v>0.67270265334251489</v>
      </c>
      <c r="AP5" s="40">
        <v>1.1239186914728638E-2</v>
      </c>
      <c r="AQ5" s="39">
        <f t="shared" si="6"/>
        <v>-11.125238397965662</v>
      </c>
      <c r="AR5" s="40">
        <f t="shared" si="7"/>
        <v>-4.7720718569038905</v>
      </c>
      <c r="AS5" s="40">
        <f t="shared" si="8"/>
        <v>-0.38856508856990168</v>
      </c>
      <c r="AT5" s="40">
        <f t="shared" si="9"/>
        <v>0.17499999999999982</v>
      </c>
      <c r="AU5" s="40">
        <f t="shared" si="10"/>
        <v>3.3710545453184082E-2</v>
      </c>
      <c r="AV5" s="40">
        <f t="shared" si="11"/>
        <v>4.3841910949865212E-2</v>
      </c>
      <c r="AW5" s="40">
        <v>19.784000000000002</v>
      </c>
      <c r="AX5" s="40">
        <f t="shared" si="12"/>
        <v>2.1109677419354966</v>
      </c>
      <c r="AY5" s="40">
        <f t="shared" si="13"/>
        <v>-0.40900000000000247</v>
      </c>
      <c r="AZ5" s="6">
        <v>73</v>
      </c>
      <c r="BA5" s="53">
        <f t="shared" si="14"/>
        <v>2.8169014084507045</v>
      </c>
      <c r="BB5" s="38">
        <f t="shared" si="15"/>
        <v>-2</v>
      </c>
    </row>
    <row r="6" spans="1:54" x14ac:dyDescent="0.15">
      <c r="A6" s="6" t="s">
        <v>163</v>
      </c>
      <c r="B6" s="6" t="s">
        <v>2</v>
      </c>
      <c r="C6" s="6" t="s">
        <v>13</v>
      </c>
      <c r="D6" s="6" t="s">
        <v>4</v>
      </c>
      <c r="E6" s="6" t="s">
        <v>14</v>
      </c>
      <c r="F6" s="6" t="s">
        <v>11</v>
      </c>
      <c r="G6" s="6">
        <v>55</v>
      </c>
      <c r="H6" s="6" t="s">
        <v>5</v>
      </c>
      <c r="I6" s="6" t="s">
        <v>5</v>
      </c>
      <c r="J6" s="6" t="s">
        <v>1</v>
      </c>
      <c r="K6" s="6" t="s">
        <v>290</v>
      </c>
      <c r="L6" s="6">
        <v>17</v>
      </c>
      <c r="M6" s="6">
        <v>1.5</v>
      </c>
      <c r="N6" s="33">
        <v>-0.17609125905568127</v>
      </c>
      <c r="O6" s="6">
        <v>-8</v>
      </c>
      <c r="P6" s="6">
        <v>-10.19</v>
      </c>
      <c r="Q6" s="34">
        <v>24.445</v>
      </c>
      <c r="R6" s="6">
        <v>76</v>
      </c>
      <c r="S6" s="6" t="s">
        <v>0</v>
      </c>
      <c r="T6" s="39" t="s">
        <v>12</v>
      </c>
      <c r="U6" s="74">
        <v>61</v>
      </c>
      <c r="V6" s="74">
        <v>47</v>
      </c>
      <c r="W6" s="40">
        <v>0.77049180327868849</v>
      </c>
      <c r="X6" s="6">
        <v>1.466</v>
      </c>
      <c r="Y6" s="40">
        <v>0.68524508398526918</v>
      </c>
      <c r="Z6" s="33">
        <v>1.1233525966971625E-2</v>
      </c>
      <c r="AA6" s="35">
        <v>13</v>
      </c>
      <c r="AB6" s="36" t="s">
        <v>1</v>
      </c>
      <c r="AC6" s="47"/>
      <c r="AD6" s="47"/>
      <c r="AE6" s="47">
        <v>61</v>
      </c>
      <c r="AF6" s="47">
        <v>36</v>
      </c>
      <c r="AG6" s="39">
        <v>0.5901639344262295</v>
      </c>
      <c r="AH6" s="39">
        <f t="shared" si="0"/>
        <v>0</v>
      </c>
      <c r="AI6" s="39">
        <f t="shared" si="1"/>
        <v>-23.404255319148938</v>
      </c>
      <c r="AJ6" s="39">
        <f t="shared" si="2"/>
        <v>-23.404255319148934</v>
      </c>
      <c r="AK6" s="39">
        <f t="shared" si="3"/>
        <v>0</v>
      </c>
      <c r="AL6" s="39">
        <f t="shared" si="4"/>
        <v>11</v>
      </c>
      <c r="AM6" s="40">
        <f t="shared" si="5"/>
        <v>0.18032786885245899</v>
      </c>
      <c r="AN6" s="6">
        <v>0.97399999999999998</v>
      </c>
      <c r="AO6" s="40">
        <v>0.69247154842210246</v>
      </c>
      <c r="AP6" s="40">
        <v>1.1351992597083646E-2</v>
      </c>
      <c r="AQ6" s="39">
        <f t="shared" si="6"/>
        <v>-33.560709413369715</v>
      </c>
      <c r="AR6" s="40">
        <f t="shared" si="7"/>
        <v>1.0545809967443163</v>
      </c>
      <c r="AS6" s="40">
        <f t="shared" si="8"/>
        <v>1.0545809967443163</v>
      </c>
      <c r="AT6" s="40">
        <f t="shared" si="9"/>
        <v>0.49199999999999999</v>
      </c>
      <c r="AU6" s="40">
        <f t="shared" si="10"/>
        <v>-7.2264644368332798E-3</v>
      </c>
      <c r="AV6" s="40">
        <f t="shared" si="11"/>
        <v>-0.11846663011202095</v>
      </c>
      <c r="AW6" s="40">
        <v>24.215</v>
      </c>
      <c r="AX6" s="40">
        <f t="shared" si="12"/>
        <v>-0.94088770709756764</v>
      </c>
      <c r="AY6" s="40">
        <f t="shared" si="13"/>
        <v>0.23000000000000043</v>
      </c>
      <c r="AZ6" s="6">
        <v>78</v>
      </c>
      <c r="BA6" s="53">
        <f t="shared" si="14"/>
        <v>2.6315789473684208</v>
      </c>
      <c r="BB6" s="38">
        <f t="shared" si="15"/>
        <v>-2</v>
      </c>
    </row>
    <row r="7" spans="1:54" x14ac:dyDescent="0.15">
      <c r="A7" s="6" t="s">
        <v>22</v>
      </c>
      <c r="B7" s="6" t="s">
        <v>2</v>
      </c>
      <c r="C7" s="6" t="s">
        <v>13</v>
      </c>
      <c r="D7" s="6" t="s">
        <v>4</v>
      </c>
      <c r="E7" s="6" t="s">
        <v>5</v>
      </c>
      <c r="F7" s="6" t="s">
        <v>6</v>
      </c>
      <c r="G7" s="6">
        <v>36</v>
      </c>
      <c r="H7" s="6" t="s">
        <v>5</v>
      </c>
      <c r="I7" s="6" t="s">
        <v>5</v>
      </c>
      <c r="J7" s="6" t="s">
        <v>1</v>
      </c>
      <c r="K7" s="6" t="s">
        <v>8</v>
      </c>
      <c r="L7" s="6">
        <v>25</v>
      </c>
      <c r="M7" s="6">
        <v>1.5</v>
      </c>
      <c r="N7" s="33">
        <v>-0.17609125905568127</v>
      </c>
      <c r="O7" s="6">
        <v>-2.5</v>
      </c>
      <c r="P7" s="6">
        <v>0.69</v>
      </c>
      <c r="Q7" s="34">
        <v>1.466</v>
      </c>
      <c r="R7" s="6">
        <v>98</v>
      </c>
      <c r="S7" s="6" t="s">
        <v>15</v>
      </c>
      <c r="T7" s="39" t="s">
        <v>12</v>
      </c>
      <c r="U7" s="74">
        <v>78.666666666666671</v>
      </c>
      <c r="V7" s="74">
        <v>53</v>
      </c>
      <c r="W7" s="40">
        <v>0.67354616812385704</v>
      </c>
      <c r="X7" s="40">
        <v>1.8826666666666665</v>
      </c>
      <c r="Y7" s="40">
        <v>0.73696207004134073</v>
      </c>
      <c r="Z7" s="33">
        <v>9.3671225791905708E-3</v>
      </c>
      <c r="AA7" s="35">
        <v>17</v>
      </c>
      <c r="AB7" s="36" t="s">
        <v>1</v>
      </c>
      <c r="AC7" s="47"/>
      <c r="AD7" s="47"/>
      <c r="AE7" s="47">
        <v>62</v>
      </c>
      <c r="AF7" s="47">
        <v>46</v>
      </c>
      <c r="AG7" s="39">
        <v>0.74193548387096775</v>
      </c>
      <c r="AH7" s="39">
        <f t="shared" si="0"/>
        <v>-21.186440677966107</v>
      </c>
      <c r="AI7" s="39">
        <f t="shared" si="1"/>
        <v>-13.20754716981132</v>
      </c>
      <c r="AJ7" s="39">
        <f t="shared" si="2"/>
        <v>10.153619600807341</v>
      </c>
      <c r="AK7" s="39">
        <f t="shared" si="3"/>
        <v>16.666666666666671</v>
      </c>
      <c r="AL7" s="39">
        <f t="shared" si="4"/>
        <v>7</v>
      </c>
      <c r="AM7" s="40">
        <f t="shared" si="5"/>
        <v>-6.8389315747110713E-2</v>
      </c>
      <c r="AN7" s="6">
        <v>1.641</v>
      </c>
      <c r="AO7" s="40">
        <v>0.64115797020824539</v>
      </c>
      <c r="AP7" s="40">
        <v>1.0341257584003958E-2</v>
      </c>
      <c r="AQ7" s="39">
        <f t="shared" si="6"/>
        <v>-12.836402266288943</v>
      </c>
      <c r="AR7" s="40">
        <f t="shared" si="7"/>
        <v>-12.999868477318122</v>
      </c>
      <c r="AS7" s="40">
        <f t="shared" si="8"/>
        <v>10.399511659828876</v>
      </c>
      <c r="AT7" s="40">
        <f t="shared" si="9"/>
        <v>0.24166666666666647</v>
      </c>
      <c r="AU7" s="40">
        <f t="shared" si="10"/>
        <v>9.5804099833095346E-2</v>
      </c>
      <c r="AV7" s="40">
        <f t="shared" si="11"/>
        <v>-0.97413500481338677</v>
      </c>
      <c r="AW7" s="40">
        <v>0.86</v>
      </c>
      <c r="AX7" s="40">
        <f t="shared" si="12"/>
        <v>-41.336971350613915</v>
      </c>
      <c r="AY7" s="40">
        <f t="shared" si="13"/>
        <v>0.60599999999999998</v>
      </c>
      <c r="AZ7" s="6">
        <v>99</v>
      </c>
      <c r="BA7" s="53">
        <f t="shared" si="14"/>
        <v>1.0204081632653061</v>
      </c>
      <c r="BB7" s="38">
        <f t="shared" si="15"/>
        <v>-1</v>
      </c>
    </row>
    <row r="8" spans="1:54" x14ac:dyDescent="0.15">
      <c r="A8" s="6" t="s">
        <v>164</v>
      </c>
      <c r="B8" s="6" t="s">
        <v>10</v>
      </c>
      <c r="C8" s="6" t="s">
        <v>13</v>
      </c>
      <c r="D8" s="6" t="s">
        <v>4</v>
      </c>
      <c r="E8" s="6" t="s">
        <v>5</v>
      </c>
      <c r="F8" s="6" t="s">
        <v>6</v>
      </c>
      <c r="G8" s="6">
        <v>26</v>
      </c>
      <c r="H8" s="6" t="s">
        <v>5</v>
      </c>
      <c r="I8" s="6" t="s">
        <v>5</v>
      </c>
      <c r="J8" s="6" t="s">
        <v>1</v>
      </c>
      <c r="K8" s="6" t="s">
        <v>8</v>
      </c>
      <c r="L8" s="6">
        <v>18</v>
      </c>
      <c r="M8" s="6">
        <v>1.5</v>
      </c>
      <c r="N8" s="33">
        <v>-0.17609125905568127</v>
      </c>
      <c r="O8" s="6">
        <v>-3.75</v>
      </c>
      <c r="P8" s="6">
        <v>-9.89</v>
      </c>
      <c r="Q8" s="34">
        <v>19.247</v>
      </c>
      <c r="R8" s="6">
        <v>81</v>
      </c>
      <c r="S8" s="6" t="s">
        <v>0</v>
      </c>
      <c r="T8" s="39" t="s">
        <v>12</v>
      </c>
      <c r="U8" s="74">
        <v>70</v>
      </c>
      <c r="V8" s="74">
        <v>49</v>
      </c>
      <c r="W8" s="40">
        <v>0.7</v>
      </c>
      <c r="X8" s="6">
        <v>1.595</v>
      </c>
      <c r="Y8" s="40">
        <v>0.77259162714747409</v>
      </c>
      <c r="Z8" s="33">
        <v>1.1037023244963915E-2</v>
      </c>
      <c r="AA8" s="35">
        <v>16</v>
      </c>
      <c r="AB8" s="36" t="s">
        <v>1</v>
      </c>
      <c r="AC8" s="47"/>
      <c r="AD8" s="47"/>
      <c r="AE8" s="47">
        <v>73</v>
      </c>
      <c r="AF8" s="47">
        <v>41</v>
      </c>
      <c r="AG8" s="39">
        <v>0.56164383561643838</v>
      </c>
      <c r="AH8" s="39">
        <f t="shared" si="0"/>
        <v>4.2857142857142856</v>
      </c>
      <c r="AI8" s="39">
        <f t="shared" si="1"/>
        <v>-16.326530612244898</v>
      </c>
      <c r="AJ8" s="39">
        <f t="shared" si="2"/>
        <v>-19.765166340508795</v>
      </c>
      <c r="AK8" s="39">
        <f t="shared" si="3"/>
        <v>-3</v>
      </c>
      <c r="AL8" s="39">
        <f t="shared" si="4"/>
        <v>8</v>
      </c>
      <c r="AM8" s="40">
        <f t="shared" si="5"/>
        <v>0.13835616438356158</v>
      </c>
      <c r="AN8" s="6">
        <v>1.008</v>
      </c>
      <c r="AO8" s="40">
        <v>0.71953094687343111</v>
      </c>
      <c r="AP8" s="40">
        <v>9.8565883133346719E-3</v>
      </c>
      <c r="AQ8" s="39">
        <f t="shared" si="6"/>
        <v>-36.802507836990593</v>
      </c>
      <c r="AR8" s="40">
        <f t="shared" si="7"/>
        <v>-6.8678818679346927</v>
      </c>
      <c r="AS8" s="40">
        <f t="shared" si="8"/>
        <v>-10.695229188430535</v>
      </c>
      <c r="AT8" s="40">
        <f t="shared" si="9"/>
        <v>0.58699999999999997</v>
      </c>
      <c r="AU8" s="40">
        <f t="shared" si="10"/>
        <v>5.3060680274042982E-2</v>
      </c>
      <c r="AV8" s="40">
        <f t="shared" si="11"/>
        <v>1.1804349316292435</v>
      </c>
      <c r="AW8" s="40">
        <v>19.405000000000001</v>
      </c>
      <c r="AX8" s="40">
        <f t="shared" si="12"/>
        <v>0.82090715436172523</v>
      </c>
      <c r="AY8" s="40">
        <f t="shared" si="13"/>
        <v>-0.15800000000000125</v>
      </c>
      <c r="AZ8" s="6">
        <v>78</v>
      </c>
      <c r="BA8" s="53">
        <f t="shared" si="14"/>
        <v>-3.7037037037037033</v>
      </c>
      <c r="BB8" s="38">
        <f t="shared" si="15"/>
        <v>3</v>
      </c>
    </row>
    <row r="9" spans="1:54" x14ac:dyDescent="0.15">
      <c r="A9" s="6" t="s">
        <v>165</v>
      </c>
      <c r="B9" s="6" t="s">
        <v>10</v>
      </c>
      <c r="C9" s="6" t="s">
        <v>13</v>
      </c>
      <c r="D9" s="6" t="s">
        <v>4</v>
      </c>
      <c r="E9" s="6" t="s">
        <v>5</v>
      </c>
      <c r="F9" s="6" t="s">
        <v>6</v>
      </c>
      <c r="G9" s="6">
        <v>85</v>
      </c>
      <c r="H9" s="6" t="s">
        <v>211</v>
      </c>
      <c r="I9" s="6" t="s">
        <v>16</v>
      </c>
      <c r="J9" s="6" t="s">
        <v>1</v>
      </c>
      <c r="K9" s="6" t="s">
        <v>290</v>
      </c>
      <c r="L9" s="6">
        <v>17</v>
      </c>
      <c r="M9" s="6">
        <v>1.2</v>
      </c>
      <c r="N9" s="33">
        <v>-7.9181246047624804E-2</v>
      </c>
      <c r="O9" s="6">
        <v>24.87</v>
      </c>
      <c r="P9" s="6">
        <v>0.98</v>
      </c>
      <c r="Q9" s="34">
        <v>12.958500000000001</v>
      </c>
      <c r="R9" s="6">
        <v>84</v>
      </c>
      <c r="S9" s="6" t="s">
        <v>15</v>
      </c>
      <c r="T9" s="39" t="s">
        <v>12</v>
      </c>
      <c r="U9" s="74">
        <v>60</v>
      </c>
      <c r="V9" s="74">
        <v>42</v>
      </c>
      <c r="W9" s="40">
        <v>0.69971612256825588</v>
      </c>
      <c r="X9" s="40">
        <v>0.91833333333333333</v>
      </c>
      <c r="Y9" s="40">
        <v>0.6310039471108192</v>
      </c>
      <c r="Z9" s="33">
        <v>1.0527751684404611E-2</v>
      </c>
      <c r="AA9" s="35">
        <v>14</v>
      </c>
      <c r="AB9" s="36" t="s">
        <v>7</v>
      </c>
      <c r="AC9" s="47"/>
      <c r="AD9" s="47"/>
      <c r="AE9" s="47">
        <v>67</v>
      </c>
      <c r="AF9" s="47">
        <v>48</v>
      </c>
      <c r="AG9" s="39">
        <v>0.71641791044776115</v>
      </c>
      <c r="AH9" s="39">
        <f t="shared" si="0"/>
        <v>11.666666666666666</v>
      </c>
      <c r="AI9" s="39">
        <f t="shared" si="1"/>
        <v>14.285714285714285</v>
      </c>
      <c r="AJ9" s="39">
        <f t="shared" si="2"/>
        <v>2.3869376938468423</v>
      </c>
      <c r="AK9" s="39">
        <f t="shared" si="3"/>
        <v>-7</v>
      </c>
      <c r="AL9" s="39">
        <f t="shared" si="4"/>
        <v>-6</v>
      </c>
      <c r="AM9" s="40">
        <f t="shared" si="5"/>
        <v>-1.670178787950527E-2</v>
      </c>
      <c r="AN9" s="6">
        <v>1.4570000000000001</v>
      </c>
      <c r="AO9" s="40">
        <v>0.75857912886808387</v>
      </c>
      <c r="AP9" s="40">
        <v>1.1322076550269908E-2</v>
      </c>
      <c r="AQ9" s="39">
        <f t="shared" si="6"/>
        <v>58.656987295825779</v>
      </c>
      <c r="AR9" s="40">
        <f t="shared" si="7"/>
        <v>20.2178104180479</v>
      </c>
      <c r="AS9" s="40">
        <f t="shared" si="8"/>
        <v>7.5450570043552405</v>
      </c>
      <c r="AT9" s="40">
        <f t="shared" si="9"/>
        <v>-0.53866666666666674</v>
      </c>
      <c r="AU9" s="40">
        <f t="shared" si="10"/>
        <v>-0.12757518175726468</v>
      </c>
      <c r="AV9" s="40">
        <f t="shared" si="11"/>
        <v>-0.79432486586529694</v>
      </c>
      <c r="AW9" s="40">
        <v>12.497</v>
      </c>
      <c r="AX9" s="40">
        <f t="shared" si="12"/>
        <v>-3.5613689856079085</v>
      </c>
      <c r="AY9" s="40">
        <f t="shared" si="13"/>
        <v>0.46150000000000091</v>
      </c>
      <c r="AZ9" s="6">
        <v>88</v>
      </c>
      <c r="BA9" s="53">
        <f t="shared" si="14"/>
        <v>4.7619047619047619</v>
      </c>
      <c r="BB9" s="38">
        <f t="shared" si="15"/>
        <v>-4</v>
      </c>
    </row>
    <row r="10" spans="1:54" x14ac:dyDescent="0.15">
      <c r="A10" s="6" t="s">
        <v>166</v>
      </c>
      <c r="B10" s="6" t="s">
        <v>10</v>
      </c>
      <c r="C10" s="6" t="s">
        <v>3</v>
      </c>
      <c r="D10" s="6" t="s">
        <v>17</v>
      </c>
      <c r="E10" s="6" t="s">
        <v>18</v>
      </c>
      <c r="F10" s="6" t="s">
        <v>11</v>
      </c>
      <c r="G10" s="6">
        <v>77</v>
      </c>
      <c r="H10" s="6" t="s">
        <v>19</v>
      </c>
      <c r="I10" s="6" t="s">
        <v>5</v>
      </c>
      <c r="J10" s="6" t="s">
        <v>7</v>
      </c>
      <c r="K10" s="6" t="s">
        <v>8</v>
      </c>
      <c r="L10" s="6">
        <v>23</v>
      </c>
      <c r="M10" s="6">
        <v>1.5</v>
      </c>
      <c r="N10" s="33">
        <v>-0.17609125905568127</v>
      </c>
      <c r="O10" s="6">
        <v>-3.25</v>
      </c>
      <c r="P10" s="6">
        <v>-0.96</v>
      </c>
      <c r="Q10" s="34">
        <v>19.739000000000001</v>
      </c>
      <c r="R10" s="6">
        <v>71</v>
      </c>
      <c r="S10" s="6" t="s">
        <v>0</v>
      </c>
      <c r="T10" s="39">
        <v>50.666666666666664</v>
      </c>
      <c r="U10" s="74">
        <v>50</v>
      </c>
      <c r="V10" s="74">
        <v>30</v>
      </c>
      <c r="W10" s="40">
        <v>0.6</v>
      </c>
      <c r="X10" s="6">
        <v>0.75800000000000001</v>
      </c>
      <c r="Y10" s="40">
        <v>0.46921883301188566</v>
      </c>
      <c r="Z10" s="33">
        <v>9.3843766602377133E-3</v>
      </c>
      <c r="AA10" s="35">
        <v>19.666666666666668</v>
      </c>
      <c r="AB10" s="36" t="s">
        <v>7</v>
      </c>
      <c r="AC10" s="47">
        <v>60.888888888888886</v>
      </c>
      <c r="AD10" s="47">
        <f>T10-AC10</f>
        <v>-10.222222222222221</v>
      </c>
      <c r="AE10" s="47">
        <v>53</v>
      </c>
      <c r="AF10" s="47">
        <v>29</v>
      </c>
      <c r="AG10" s="39">
        <v>0.5430799220272905</v>
      </c>
      <c r="AH10" s="39">
        <f t="shared" si="0"/>
        <v>6</v>
      </c>
      <c r="AI10" s="39">
        <f t="shared" si="1"/>
        <v>-3.3333333333333335</v>
      </c>
      <c r="AJ10" s="39">
        <f t="shared" si="2"/>
        <v>-9.486679662118247</v>
      </c>
      <c r="AK10" s="39">
        <f t="shared" si="3"/>
        <v>-3</v>
      </c>
      <c r="AL10" s="39">
        <f t="shared" si="4"/>
        <v>1</v>
      </c>
      <c r="AM10" s="40">
        <f t="shared" si="5"/>
        <v>5.6920077972709482E-2</v>
      </c>
      <c r="AN10" s="40">
        <v>0.80600000000000005</v>
      </c>
      <c r="AO10" s="40">
        <v>0.50334654889713859</v>
      </c>
      <c r="AP10" s="40">
        <v>9.3885819422828524E-3</v>
      </c>
      <c r="AQ10" s="39">
        <f t="shared" si="6"/>
        <v>6.3324538258575256</v>
      </c>
      <c r="AR10" s="40">
        <f t="shared" si="7"/>
        <v>7.2733047960136865</v>
      </c>
      <c r="AS10" s="40">
        <f t="shared" si="8"/>
        <v>4.4811522356697879E-2</v>
      </c>
      <c r="AT10" s="40">
        <f t="shared" si="9"/>
        <v>-4.8000000000000043E-2</v>
      </c>
      <c r="AU10" s="40">
        <f t="shared" si="10"/>
        <v>-3.4127715885252929E-2</v>
      </c>
      <c r="AV10" s="40">
        <f t="shared" si="11"/>
        <v>-4.2052820451391609E-3</v>
      </c>
      <c r="AW10" s="40">
        <v>19.650666666666666</v>
      </c>
      <c r="AX10" s="40">
        <f t="shared" si="12"/>
        <v>-0.44750662816421649</v>
      </c>
      <c r="AY10" s="40">
        <f t="shared" si="13"/>
        <v>8.8333333333334707E-2</v>
      </c>
      <c r="AZ10" s="6">
        <v>74</v>
      </c>
      <c r="BA10" s="53">
        <f t="shared" si="14"/>
        <v>4.225352112676056</v>
      </c>
      <c r="BB10" s="38">
        <f t="shared" si="15"/>
        <v>-3</v>
      </c>
    </row>
    <row r="11" spans="1:54" x14ac:dyDescent="0.15">
      <c r="A11" s="6" t="s">
        <v>167</v>
      </c>
      <c r="B11" s="6" t="s">
        <v>10</v>
      </c>
      <c r="C11" s="6" t="s">
        <v>13</v>
      </c>
      <c r="D11" s="6" t="s">
        <v>4</v>
      </c>
      <c r="E11" s="6" t="s">
        <v>5</v>
      </c>
      <c r="F11" s="6" t="s">
        <v>6</v>
      </c>
      <c r="G11" s="6">
        <v>76</v>
      </c>
      <c r="H11" s="6" t="s">
        <v>5</v>
      </c>
      <c r="I11" s="6" t="s">
        <v>20</v>
      </c>
      <c r="J11" s="6" t="s">
        <v>1</v>
      </c>
      <c r="K11" s="6" t="s">
        <v>8</v>
      </c>
      <c r="L11" s="6">
        <v>10</v>
      </c>
      <c r="M11" s="6">
        <v>1</v>
      </c>
      <c r="N11" s="33">
        <v>0</v>
      </c>
      <c r="O11" s="6">
        <v>-4.25</v>
      </c>
      <c r="P11" s="6">
        <v>-14.21</v>
      </c>
      <c r="Q11" s="34">
        <v>38.252000000000002</v>
      </c>
      <c r="R11" s="6">
        <v>57</v>
      </c>
      <c r="S11" s="6" t="s">
        <v>0</v>
      </c>
      <c r="T11" s="39">
        <v>50.444444444444443</v>
      </c>
      <c r="U11" s="74">
        <v>55</v>
      </c>
      <c r="V11" s="74">
        <v>28</v>
      </c>
      <c r="W11" s="40">
        <v>0.50909090909090904</v>
      </c>
      <c r="X11" s="6">
        <v>1.3380000000000001</v>
      </c>
      <c r="Y11" s="40">
        <v>0.54349485593674118</v>
      </c>
      <c r="Z11" s="33">
        <v>9.8817246533952942E-3</v>
      </c>
      <c r="AA11" s="35">
        <v>7</v>
      </c>
      <c r="AB11" s="36" t="s">
        <v>1</v>
      </c>
      <c r="AC11" s="47">
        <v>52.444444444444443</v>
      </c>
      <c r="AD11" s="47">
        <f>T11-AC11</f>
        <v>-2</v>
      </c>
      <c r="AE11" s="47">
        <v>52</v>
      </c>
      <c r="AF11" s="47">
        <v>27</v>
      </c>
      <c r="AG11" s="39">
        <v>0.51923076923076927</v>
      </c>
      <c r="AH11" s="39">
        <f t="shared" si="0"/>
        <v>-5.4545454545454541</v>
      </c>
      <c r="AI11" s="39">
        <f t="shared" si="1"/>
        <v>-3.5714285714285712</v>
      </c>
      <c r="AJ11" s="39">
        <f t="shared" si="2"/>
        <v>1.9917582417582607</v>
      </c>
      <c r="AK11" s="39">
        <f t="shared" si="3"/>
        <v>3</v>
      </c>
      <c r="AL11" s="39">
        <f t="shared" si="4"/>
        <v>1</v>
      </c>
      <c r="AM11" s="40">
        <f t="shared" si="5"/>
        <v>-1.0139860139860235E-2</v>
      </c>
      <c r="AN11" s="6">
        <v>0.93200000000000005</v>
      </c>
      <c r="AO11" s="40">
        <v>0.50843285813200123</v>
      </c>
      <c r="AP11" s="40">
        <v>9.7775549640769475E-3</v>
      </c>
      <c r="AQ11" s="39">
        <f t="shared" si="6"/>
        <v>-30.343796711509718</v>
      </c>
      <c r="AR11" s="40">
        <f t="shared" si="7"/>
        <v>-6.4512106088490579</v>
      </c>
      <c r="AS11" s="40">
        <f t="shared" si="8"/>
        <v>-1.0541650670518798</v>
      </c>
      <c r="AT11" s="40">
        <f t="shared" si="9"/>
        <v>0.40600000000000003</v>
      </c>
      <c r="AU11" s="40">
        <f t="shared" si="10"/>
        <v>3.5061997804739953E-2</v>
      </c>
      <c r="AV11" s="40">
        <f t="shared" si="11"/>
        <v>0.10416968931834664</v>
      </c>
      <c r="AW11" s="40">
        <v>37.281999999999996</v>
      </c>
      <c r="AX11" s="40">
        <f t="shared" si="12"/>
        <v>-2.5358151207780137</v>
      </c>
      <c r="AY11" s="40">
        <f t="shared" si="13"/>
        <v>0.97000000000000597</v>
      </c>
      <c r="AZ11" s="6">
        <v>62</v>
      </c>
      <c r="BA11" s="53">
        <f t="shared" si="14"/>
        <v>8.7719298245614024</v>
      </c>
      <c r="BB11" s="38">
        <f t="shared" si="15"/>
        <v>-5</v>
      </c>
    </row>
    <row r="12" spans="1:54" x14ac:dyDescent="0.15">
      <c r="A12" s="6" t="s">
        <v>168</v>
      </c>
      <c r="B12" s="6" t="s">
        <v>10</v>
      </c>
      <c r="C12" s="6" t="s">
        <v>13</v>
      </c>
      <c r="D12" s="6" t="s">
        <v>17</v>
      </c>
      <c r="E12" s="6" t="s">
        <v>21</v>
      </c>
      <c r="F12" s="6" t="s">
        <v>11</v>
      </c>
      <c r="G12" s="6">
        <v>69</v>
      </c>
      <c r="H12" s="6" t="s">
        <v>19</v>
      </c>
      <c r="I12" s="6" t="s">
        <v>16</v>
      </c>
      <c r="J12" s="6" t="s">
        <v>1</v>
      </c>
      <c r="K12" s="6" t="s">
        <v>8</v>
      </c>
      <c r="L12" s="6">
        <v>22</v>
      </c>
      <c r="M12" s="6">
        <v>1.2</v>
      </c>
      <c r="N12" s="33">
        <v>-7.9181246047624804E-2</v>
      </c>
      <c r="O12" s="6">
        <v>-7.125</v>
      </c>
      <c r="P12" s="6">
        <v>-5.49</v>
      </c>
      <c r="Q12" s="34">
        <v>28.045000000000002</v>
      </c>
      <c r="R12" s="6">
        <v>60.5</v>
      </c>
      <c r="S12" s="6" t="s">
        <v>0</v>
      </c>
      <c r="T12" s="39">
        <v>68.444444444444429</v>
      </c>
      <c r="U12" s="74">
        <v>50</v>
      </c>
      <c r="V12" s="74">
        <v>28.5</v>
      </c>
      <c r="W12" s="40">
        <v>0.57002801120448177</v>
      </c>
      <c r="X12" s="40">
        <v>0.97599999999999998</v>
      </c>
      <c r="Y12" s="40">
        <v>0.64065919488840717</v>
      </c>
      <c r="Z12" s="33">
        <v>1.2810321673571282E-2</v>
      </c>
      <c r="AA12" s="35">
        <v>17</v>
      </c>
      <c r="AB12" s="36" t="s">
        <v>7</v>
      </c>
      <c r="AC12" s="47"/>
      <c r="AD12" s="47"/>
      <c r="AE12" s="47">
        <v>50</v>
      </c>
      <c r="AF12" s="47">
        <v>28</v>
      </c>
      <c r="AG12" s="39">
        <v>0.56000000000000005</v>
      </c>
      <c r="AH12" s="39">
        <f t="shared" si="0"/>
        <v>0</v>
      </c>
      <c r="AI12" s="39">
        <f t="shared" si="1"/>
        <v>-1.7543859649122806</v>
      </c>
      <c r="AJ12" s="39">
        <f t="shared" si="2"/>
        <v>-1.7592137592137451</v>
      </c>
      <c r="AK12" s="39">
        <f t="shared" si="3"/>
        <v>0</v>
      </c>
      <c r="AL12" s="39">
        <f t="shared" si="4"/>
        <v>0.5</v>
      </c>
      <c r="AM12" s="40">
        <f t="shared" si="5"/>
        <v>1.0028011204481713E-2</v>
      </c>
      <c r="AN12" s="6">
        <v>1.268</v>
      </c>
      <c r="AO12" s="40">
        <v>0.72824814256818604</v>
      </c>
      <c r="AP12" s="40">
        <v>1.4564962851363722E-2</v>
      </c>
      <c r="AQ12" s="39">
        <f t="shared" si="6"/>
        <v>29.918032786885252</v>
      </c>
      <c r="AR12" s="40">
        <f t="shared" si="7"/>
        <v>13.671691342077047</v>
      </c>
      <c r="AS12" s="40">
        <f t="shared" si="8"/>
        <v>13.697089132526665</v>
      </c>
      <c r="AT12" s="40">
        <f t="shared" si="9"/>
        <v>-0.29200000000000004</v>
      </c>
      <c r="AU12" s="40">
        <f t="shared" si="10"/>
        <v>-8.7588947679778872E-2</v>
      </c>
      <c r="AV12" s="40">
        <f t="shared" si="11"/>
        <v>-1.75464117779244</v>
      </c>
      <c r="AW12" s="40">
        <v>27.452999999999999</v>
      </c>
      <c r="AX12" s="40">
        <f t="shared" si="12"/>
        <v>-2.1108932073453457</v>
      </c>
      <c r="AY12" s="40">
        <f t="shared" si="13"/>
        <v>0.5920000000000023</v>
      </c>
      <c r="AZ12" s="6">
        <v>59</v>
      </c>
      <c r="BA12" s="53">
        <f t="shared" si="14"/>
        <v>-2.4793388429752068</v>
      </c>
      <c r="BB12" s="38">
        <f t="shared" si="15"/>
        <v>1.5</v>
      </c>
    </row>
    <row r="13" spans="1:54" x14ac:dyDescent="0.15">
      <c r="A13" s="6" t="s">
        <v>169</v>
      </c>
      <c r="B13" s="6" t="s">
        <v>10</v>
      </c>
      <c r="C13" s="6" t="s">
        <v>13</v>
      </c>
      <c r="D13" s="6" t="s">
        <v>17</v>
      </c>
      <c r="E13" s="6" t="s">
        <v>4</v>
      </c>
      <c r="F13" s="6" t="s">
        <v>11</v>
      </c>
      <c r="G13" s="6">
        <v>75</v>
      </c>
      <c r="H13" s="6" t="s">
        <v>212</v>
      </c>
      <c r="I13" s="6" t="s">
        <v>20</v>
      </c>
      <c r="J13" s="6" t="s">
        <v>1</v>
      </c>
      <c r="K13" s="6" t="s">
        <v>290</v>
      </c>
      <c r="L13" s="6">
        <v>19</v>
      </c>
      <c r="M13" s="6">
        <v>0.8</v>
      </c>
      <c r="N13" s="33">
        <v>9.691001300805642E-2</v>
      </c>
      <c r="O13" s="6">
        <v>1.5</v>
      </c>
      <c r="P13" s="6">
        <v>-19.55</v>
      </c>
      <c r="Q13" s="34">
        <v>27.864000000000001</v>
      </c>
      <c r="R13" s="6">
        <v>55</v>
      </c>
      <c r="S13" s="6" t="s">
        <v>0</v>
      </c>
      <c r="T13" s="39">
        <v>53.555555555555557</v>
      </c>
      <c r="U13" s="74">
        <v>54</v>
      </c>
      <c r="V13" s="74">
        <v>25.5</v>
      </c>
      <c r="W13" s="40">
        <v>0.47420020639834881</v>
      </c>
      <c r="X13" s="40">
        <v>0.74099999999999999</v>
      </c>
      <c r="Y13" s="40">
        <v>0.43116670967070592</v>
      </c>
      <c r="Z13" s="33">
        <v>7.9641918295966594E-3</v>
      </c>
      <c r="AA13" s="35">
        <v>15</v>
      </c>
      <c r="AB13" s="36" t="s">
        <v>1</v>
      </c>
      <c r="AC13" s="47">
        <v>52.444444444444436</v>
      </c>
      <c r="AD13" s="47">
        <f>T13-AC13</f>
        <v>1.1111111111111214</v>
      </c>
      <c r="AE13" s="47">
        <v>64.666666666666671</v>
      </c>
      <c r="AF13" s="47">
        <v>38.666666666666664</v>
      </c>
      <c r="AG13" s="39">
        <v>0.5977017036322726</v>
      </c>
      <c r="AH13" s="39">
        <f t="shared" si="0"/>
        <v>19.753086419753096</v>
      </c>
      <c r="AI13" s="39">
        <f t="shared" si="1"/>
        <v>51.633986928104569</v>
      </c>
      <c r="AJ13" s="39">
        <f t="shared" si="2"/>
        <v>26.044167751832891</v>
      </c>
      <c r="AK13" s="39">
        <f t="shared" si="3"/>
        <v>-10.666666666666671</v>
      </c>
      <c r="AL13" s="39">
        <f t="shared" si="4"/>
        <v>-13.166666666666664</v>
      </c>
      <c r="AM13" s="40">
        <f t="shared" si="5"/>
        <v>-0.12350149723392378</v>
      </c>
      <c r="AN13" s="40">
        <v>1.131</v>
      </c>
      <c r="AO13" s="40">
        <v>0.57009598784259696</v>
      </c>
      <c r="AP13" s="40">
        <v>8.8248109994674088E-3</v>
      </c>
      <c r="AQ13" s="39">
        <f t="shared" si="6"/>
        <v>52.631578947368418</v>
      </c>
      <c r="AR13" s="40">
        <f t="shared" si="7"/>
        <v>32.221707997353327</v>
      </c>
      <c r="AS13" s="40">
        <f t="shared" si="8"/>
        <v>10.806107992935358</v>
      </c>
      <c r="AT13" s="40">
        <f t="shared" si="9"/>
        <v>-0.39</v>
      </c>
      <c r="AU13" s="40">
        <f t="shared" si="10"/>
        <v>-0.13892927817189105</v>
      </c>
      <c r="AV13" s="40">
        <f t="shared" si="11"/>
        <v>-0.86061916987074938</v>
      </c>
      <c r="AW13" s="49">
        <v>28.789000000000001</v>
      </c>
      <c r="AX13" s="40">
        <f t="shared" si="12"/>
        <v>3.3196956646569076</v>
      </c>
      <c r="AY13" s="40">
        <f t="shared" si="13"/>
        <v>-0.92500000000000071</v>
      </c>
      <c r="AZ13" s="42">
        <v>59</v>
      </c>
      <c r="BA13" s="53">
        <f t="shared" si="14"/>
        <v>7.2727272727272725</v>
      </c>
      <c r="BB13" s="38">
        <f t="shared" si="15"/>
        <v>-4</v>
      </c>
    </row>
    <row r="14" spans="1:54" x14ac:dyDescent="0.15">
      <c r="A14" s="6" t="s">
        <v>170</v>
      </c>
      <c r="B14" s="6" t="s">
        <v>2</v>
      </c>
      <c r="C14" s="6" t="s">
        <v>3</v>
      </c>
      <c r="D14" s="6" t="s">
        <v>17</v>
      </c>
      <c r="E14" s="6" t="s">
        <v>5</v>
      </c>
      <c r="F14" s="6" t="s">
        <v>6</v>
      </c>
      <c r="G14" s="6">
        <v>57</v>
      </c>
      <c r="H14" s="6" t="s">
        <v>19</v>
      </c>
      <c r="I14" s="6" t="s">
        <v>5</v>
      </c>
      <c r="J14" s="6" t="s">
        <v>1</v>
      </c>
      <c r="K14" s="6" t="s">
        <v>8</v>
      </c>
      <c r="L14" s="6">
        <v>20</v>
      </c>
      <c r="M14" s="6">
        <v>1</v>
      </c>
      <c r="N14" s="33">
        <v>0</v>
      </c>
      <c r="O14" s="6">
        <v>-2.75</v>
      </c>
      <c r="P14" s="6">
        <v>-6</v>
      </c>
      <c r="Q14" s="34">
        <v>18.95</v>
      </c>
      <c r="R14" s="6">
        <v>81</v>
      </c>
      <c r="S14" s="6" t="s">
        <v>0</v>
      </c>
      <c r="T14" s="39">
        <v>57.777777777777779</v>
      </c>
      <c r="U14" s="74">
        <v>46</v>
      </c>
      <c r="V14" s="74">
        <v>27</v>
      </c>
      <c r="W14" s="40">
        <v>0.58695652173913049</v>
      </c>
      <c r="X14" s="6">
        <v>0.94599999999999995</v>
      </c>
      <c r="Y14" s="40">
        <v>0.56442277589284962</v>
      </c>
      <c r="Z14" s="33">
        <v>1.2270060345496731E-2</v>
      </c>
      <c r="AA14" s="35">
        <v>14.5</v>
      </c>
      <c r="AB14" s="36" t="s">
        <v>1</v>
      </c>
      <c r="AC14" s="47">
        <v>60.444444444444443</v>
      </c>
      <c r="AD14" s="47">
        <f>T14-AC14</f>
        <v>-2.6666666666666643</v>
      </c>
      <c r="AE14" s="47">
        <v>56</v>
      </c>
      <c r="AF14" s="47">
        <v>38.5</v>
      </c>
      <c r="AG14" s="39">
        <v>0.68692185007974482</v>
      </c>
      <c r="AH14" s="39">
        <f t="shared" si="0"/>
        <v>21.739130434782609</v>
      </c>
      <c r="AI14" s="39">
        <f t="shared" si="1"/>
        <v>42.592592592592595</v>
      </c>
      <c r="AJ14" s="39">
        <f t="shared" si="2"/>
        <v>17.031130013586143</v>
      </c>
      <c r="AK14" s="39">
        <f t="shared" si="3"/>
        <v>-10</v>
      </c>
      <c r="AL14" s="39">
        <f t="shared" si="4"/>
        <v>-11.5</v>
      </c>
      <c r="AM14" s="40">
        <f t="shared" si="5"/>
        <v>-9.9965328340614334E-2</v>
      </c>
      <c r="AN14" s="6">
        <v>1.427</v>
      </c>
      <c r="AO14" s="40">
        <v>0.67838306548421368</v>
      </c>
      <c r="AP14" s="40">
        <v>1.1901457289196732E-2</v>
      </c>
      <c r="AQ14" s="39">
        <f t="shared" si="6"/>
        <v>50.845665961945045</v>
      </c>
      <c r="AR14" s="40">
        <f t="shared" si="7"/>
        <v>20.190590185006702</v>
      </c>
      <c r="AS14" s="40">
        <f t="shared" si="8"/>
        <v>-3.0040851138542424</v>
      </c>
      <c r="AT14" s="40">
        <f t="shared" si="9"/>
        <v>-0.48100000000000009</v>
      </c>
      <c r="AU14" s="40">
        <f t="shared" si="10"/>
        <v>-0.11396028959136406</v>
      </c>
      <c r="AV14" s="40">
        <f t="shared" si="11"/>
        <v>0.36860305629999973</v>
      </c>
      <c r="AW14" s="40">
        <v>12.885999999999999</v>
      </c>
      <c r="AX14" s="40">
        <f t="shared" si="12"/>
        <v>-32</v>
      </c>
      <c r="AY14" s="40">
        <f t="shared" si="13"/>
        <v>6.0640000000000001</v>
      </c>
      <c r="AZ14" s="6">
        <v>81.5</v>
      </c>
      <c r="BA14" s="53">
        <f t="shared" si="14"/>
        <v>0.61728395061728392</v>
      </c>
      <c r="BB14" s="38">
        <f t="shared" si="15"/>
        <v>-0.5</v>
      </c>
    </row>
    <row r="15" spans="1:54" x14ac:dyDescent="0.15">
      <c r="A15" s="43" t="s">
        <v>171</v>
      </c>
      <c r="B15" s="6" t="s">
        <v>2</v>
      </c>
      <c r="C15" s="6" t="s">
        <v>3</v>
      </c>
      <c r="D15" s="6" t="s">
        <v>4</v>
      </c>
      <c r="E15" s="6" t="s">
        <v>23</v>
      </c>
      <c r="F15" s="6" t="s">
        <v>11</v>
      </c>
      <c r="G15" s="6">
        <v>45</v>
      </c>
      <c r="H15" s="6" t="s">
        <v>5</v>
      </c>
      <c r="I15" s="6" t="s">
        <v>5</v>
      </c>
      <c r="J15" s="6" t="s">
        <v>1</v>
      </c>
      <c r="K15" s="6" t="s">
        <v>290</v>
      </c>
      <c r="L15" s="6">
        <v>11</v>
      </c>
      <c r="M15" s="6">
        <v>1.5</v>
      </c>
      <c r="N15" s="33">
        <v>-0.17609125905568127</v>
      </c>
      <c r="O15" s="6">
        <v>-3.25</v>
      </c>
      <c r="P15" s="6">
        <v>-2.58</v>
      </c>
      <c r="Q15" s="34">
        <v>16.896000000000001</v>
      </c>
      <c r="R15" s="6">
        <v>63</v>
      </c>
      <c r="S15" s="6" t="s">
        <v>0</v>
      </c>
      <c r="T15" s="39" t="s">
        <v>12</v>
      </c>
      <c r="U15" s="74">
        <v>63</v>
      </c>
      <c r="V15" s="74">
        <v>40</v>
      </c>
      <c r="W15" s="40">
        <v>0.63492063492063489</v>
      </c>
      <c r="X15" s="6">
        <v>0.73199999999999998</v>
      </c>
      <c r="Y15" s="40">
        <v>0.6429124813456516</v>
      </c>
      <c r="Z15" s="33">
        <v>1.0204960021359549E-2</v>
      </c>
      <c r="AA15" s="35">
        <v>13</v>
      </c>
      <c r="AB15" s="36" t="s">
        <v>1</v>
      </c>
      <c r="AC15" s="47">
        <v>40</v>
      </c>
      <c r="AD15" s="47"/>
      <c r="AE15" s="47">
        <v>62</v>
      </c>
      <c r="AF15" s="47">
        <v>39</v>
      </c>
      <c r="AG15" s="39">
        <v>0.62903225806451613</v>
      </c>
      <c r="AH15" s="39">
        <f t="shared" si="0"/>
        <v>-1.5873015873015872</v>
      </c>
      <c r="AI15" s="39">
        <f t="shared" si="1"/>
        <v>-2.5</v>
      </c>
      <c r="AJ15" s="39">
        <f t="shared" si="2"/>
        <v>-0.92741935483870475</v>
      </c>
      <c r="AK15" s="39">
        <f t="shared" si="3"/>
        <v>1</v>
      </c>
      <c r="AL15" s="39">
        <f t="shared" si="4"/>
        <v>1</v>
      </c>
      <c r="AM15" s="40">
        <f t="shared" si="5"/>
        <v>5.8883768561187599E-3</v>
      </c>
      <c r="AN15" s="6">
        <v>0.625</v>
      </c>
      <c r="AO15" s="40">
        <v>0.56518914212489724</v>
      </c>
      <c r="AP15" s="40">
        <v>9.1159539052402781E-3</v>
      </c>
      <c r="AQ15" s="39">
        <f t="shared" si="6"/>
        <v>-14.617486338797811</v>
      </c>
      <c r="AR15" s="40">
        <f t="shared" si="7"/>
        <v>-12.089256543608407</v>
      </c>
      <c r="AS15" s="40">
        <f t="shared" si="8"/>
        <v>-10.671341326569825</v>
      </c>
      <c r="AT15" s="40">
        <f t="shared" si="9"/>
        <v>0.10699999999999998</v>
      </c>
      <c r="AU15" s="40">
        <f t="shared" si="10"/>
        <v>7.7723339220754362E-2</v>
      </c>
      <c r="AV15" s="40">
        <f t="shared" si="11"/>
        <v>1.0890061161192706</v>
      </c>
      <c r="AW15" s="40">
        <v>19.841000000000001</v>
      </c>
      <c r="AX15" s="40">
        <f t="shared" si="12"/>
        <v>17.430160984848484</v>
      </c>
      <c r="AY15" s="40">
        <f t="shared" si="13"/>
        <v>-2.9450000000000003</v>
      </c>
      <c r="AZ15" s="6">
        <v>61</v>
      </c>
      <c r="BA15" s="53">
        <f t="shared" si="14"/>
        <v>-3.1746031746031744</v>
      </c>
      <c r="BB15" s="38">
        <f t="shared" si="15"/>
        <v>2</v>
      </c>
    </row>
    <row r="16" spans="1:54" x14ac:dyDescent="0.15">
      <c r="A16" s="6" t="s">
        <v>172</v>
      </c>
      <c r="B16" s="6" t="s">
        <v>10</v>
      </c>
      <c r="C16" s="6" t="s">
        <v>13</v>
      </c>
      <c r="D16" s="6" t="s">
        <v>4</v>
      </c>
      <c r="E16" s="6" t="s">
        <v>24</v>
      </c>
      <c r="F16" s="6" t="s">
        <v>11</v>
      </c>
      <c r="G16" s="6">
        <v>76</v>
      </c>
      <c r="H16" s="6" t="s">
        <v>213</v>
      </c>
      <c r="I16" s="6" t="s">
        <v>16</v>
      </c>
      <c r="J16" s="6" t="s">
        <v>1</v>
      </c>
      <c r="K16" s="6" t="s">
        <v>25</v>
      </c>
      <c r="L16" s="6">
        <v>23</v>
      </c>
      <c r="M16" s="6">
        <v>0.7</v>
      </c>
      <c r="N16" s="33">
        <v>0.15490195998574319</v>
      </c>
      <c r="O16" s="6" t="s">
        <v>26</v>
      </c>
      <c r="P16" s="6">
        <v>-19.93</v>
      </c>
      <c r="Q16" s="34">
        <v>10.833</v>
      </c>
      <c r="R16" s="6">
        <v>76</v>
      </c>
      <c r="S16" s="44" t="s">
        <v>27</v>
      </c>
      <c r="T16" s="39">
        <v>51.1111111111111</v>
      </c>
      <c r="U16" s="74">
        <v>49</v>
      </c>
      <c r="V16" s="74">
        <v>27</v>
      </c>
      <c r="W16" s="40">
        <v>0.55102040816326525</v>
      </c>
      <c r="X16" s="6">
        <v>0.96699999999999997</v>
      </c>
      <c r="Y16" s="40">
        <v>0.46575740249101527</v>
      </c>
      <c r="Z16" s="33">
        <v>9.5052531120615354E-3</v>
      </c>
      <c r="AA16" s="35">
        <v>20</v>
      </c>
      <c r="AB16" s="36" t="s">
        <v>7</v>
      </c>
      <c r="AC16" s="47">
        <v>53.1111111111111</v>
      </c>
      <c r="AD16" s="47">
        <f t="shared" ref="AD16:AD25" si="16">T16-AC16</f>
        <v>-2</v>
      </c>
      <c r="AE16" s="47">
        <v>55</v>
      </c>
      <c r="AF16" s="47">
        <v>32.5</v>
      </c>
      <c r="AG16" s="39">
        <v>0.58534946236559138</v>
      </c>
      <c r="AH16" s="39">
        <f t="shared" si="0"/>
        <v>12.244897959183673</v>
      </c>
      <c r="AI16" s="39">
        <f t="shared" si="1"/>
        <v>20.37037037037037</v>
      </c>
      <c r="AJ16" s="39">
        <f t="shared" si="2"/>
        <v>6.2300876144962238</v>
      </c>
      <c r="AK16" s="39">
        <f t="shared" si="3"/>
        <v>-6</v>
      </c>
      <c r="AL16" s="39">
        <f t="shared" si="4"/>
        <v>-5.5</v>
      </c>
      <c r="AM16" s="40">
        <f t="shared" si="5"/>
        <v>-3.4329054202326126E-2</v>
      </c>
      <c r="AN16" s="6">
        <v>1.3420000000000001</v>
      </c>
      <c r="AO16" s="40">
        <v>0.5496055142658548</v>
      </c>
      <c r="AP16" s="40">
        <v>9.9587293279422805E-3</v>
      </c>
      <c r="AQ16" s="39">
        <f t="shared" si="6"/>
        <v>38.779731127197529</v>
      </c>
      <c r="AR16" s="40">
        <f t="shared" si="7"/>
        <v>18.002529069080552</v>
      </c>
      <c r="AS16" s="40">
        <f t="shared" si="8"/>
        <v>4.7707957961194518</v>
      </c>
      <c r="AT16" s="40">
        <f t="shared" si="9"/>
        <v>-0.37500000000000011</v>
      </c>
      <c r="AU16" s="40">
        <f t="shared" si="10"/>
        <v>-8.3848111774839529E-2</v>
      </c>
      <c r="AV16" s="40">
        <f t="shared" si="11"/>
        <v>-0.4534762158807451</v>
      </c>
      <c r="AW16" s="40">
        <v>10.561</v>
      </c>
      <c r="AX16" s="40">
        <f t="shared" si="12"/>
        <v>-2.5108464875842356</v>
      </c>
      <c r="AY16" s="40">
        <f t="shared" si="13"/>
        <v>0.27200000000000024</v>
      </c>
      <c r="AZ16" s="6">
        <v>79</v>
      </c>
      <c r="BA16" s="53">
        <f t="shared" si="14"/>
        <v>3.9473684210526314</v>
      </c>
      <c r="BB16" s="38">
        <f t="shared" si="15"/>
        <v>-3</v>
      </c>
    </row>
    <row r="17" spans="1:54" x14ac:dyDescent="0.15">
      <c r="A17" s="6" t="s">
        <v>173</v>
      </c>
      <c r="B17" s="6" t="s">
        <v>2</v>
      </c>
      <c r="C17" s="6" t="s">
        <v>13</v>
      </c>
      <c r="D17" s="6" t="s">
        <v>4</v>
      </c>
      <c r="E17" s="6" t="s">
        <v>5</v>
      </c>
      <c r="F17" s="6" t="s">
        <v>6</v>
      </c>
      <c r="G17" s="6">
        <v>36</v>
      </c>
      <c r="H17" s="6" t="s">
        <v>5</v>
      </c>
      <c r="I17" s="6" t="s">
        <v>5</v>
      </c>
      <c r="J17" s="6" t="s">
        <v>1</v>
      </c>
      <c r="K17" s="6" t="s">
        <v>25</v>
      </c>
      <c r="L17" s="6">
        <v>21</v>
      </c>
      <c r="M17" s="6">
        <v>1.5</v>
      </c>
      <c r="N17" s="33">
        <v>-0.17609125905568127</v>
      </c>
      <c r="O17" s="6">
        <v>-7.625</v>
      </c>
      <c r="P17" s="6">
        <v>0.75</v>
      </c>
      <c r="Q17" s="34">
        <v>1.794</v>
      </c>
      <c r="R17" s="6">
        <v>85</v>
      </c>
      <c r="S17" s="6" t="s">
        <v>15</v>
      </c>
      <c r="T17" s="39">
        <v>28.222222222222218</v>
      </c>
      <c r="U17" s="74">
        <v>61</v>
      </c>
      <c r="V17" s="74">
        <v>37</v>
      </c>
      <c r="W17" s="40">
        <v>0.60655737704918034</v>
      </c>
      <c r="X17" s="6">
        <v>0.75600000000000001</v>
      </c>
      <c r="Y17" s="40">
        <v>0.72932799413831584</v>
      </c>
      <c r="Z17" s="33">
        <v>1.1956196625218293E-2</v>
      </c>
      <c r="AA17" s="45">
        <v>16</v>
      </c>
      <c r="AB17" s="46" t="s">
        <v>1</v>
      </c>
      <c r="AC17" s="47">
        <v>42</v>
      </c>
      <c r="AD17" s="47">
        <f t="shared" si="16"/>
        <v>-13.777777777777782</v>
      </c>
      <c r="AE17" s="47">
        <v>56</v>
      </c>
      <c r="AF17" s="47">
        <v>32</v>
      </c>
      <c r="AG17" s="39">
        <v>0.5714285714285714</v>
      </c>
      <c r="AH17" s="39">
        <f t="shared" si="0"/>
        <v>-8.1967213114754092</v>
      </c>
      <c r="AI17" s="39">
        <f t="shared" si="1"/>
        <v>-13.513513513513514</v>
      </c>
      <c r="AJ17" s="39">
        <f t="shared" si="2"/>
        <v>-5.7915057915057977</v>
      </c>
      <c r="AK17" s="39">
        <f t="shared" si="3"/>
        <v>5</v>
      </c>
      <c r="AL17" s="39">
        <f t="shared" si="4"/>
        <v>5</v>
      </c>
      <c r="AM17" s="40">
        <f t="shared" si="5"/>
        <v>3.5128805620608938E-2</v>
      </c>
      <c r="AN17" s="6">
        <v>1.0649999999999999</v>
      </c>
      <c r="AO17" s="40">
        <v>0.71219211899769064</v>
      </c>
      <c r="AP17" s="40">
        <v>1.2717716410673046E-2</v>
      </c>
      <c r="AQ17" s="39">
        <f t="shared" si="6"/>
        <v>40.873015873015866</v>
      </c>
      <c r="AR17" s="40">
        <f t="shared" si="7"/>
        <v>-2.3495430421357733</v>
      </c>
      <c r="AS17" s="40">
        <f t="shared" si="8"/>
        <v>6.3692477576735254</v>
      </c>
      <c r="AT17" s="40">
        <f t="shared" si="9"/>
        <v>-0.30899999999999994</v>
      </c>
      <c r="AU17" s="40">
        <f t="shared" si="10"/>
        <v>1.7135875140625201E-2</v>
      </c>
      <c r="AV17" s="40">
        <f t="shared" si="11"/>
        <v>-0.76151978545475374</v>
      </c>
      <c r="AW17" s="40">
        <v>2.2829999999999999</v>
      </c>
      <c r="AX17" s="40">
        <f t="shared" si="12"/>
        <v>27.257525083612034</v>
      </c>
      <c r="AY17" s="40">
        <f t="shared" si="13"/>
        <v>-0.48899999999999988</v>
      </c>
      <c r="AZ17" s="6">
        <v>85</v>
      </c>
      <c r="BA17" s="53">
        <f t="shared" si="14"/>
        <v>0</v>
      </c>
      <c r="BB17" s="38">
        <f t="shared" si="15"/>
        <v>0</v>
      </c>
    </row>
    <row r="18" spans="1:54" x14ac:dyDescent="0.15">
      <c r="A18" s="6" t="s">
        <v>174</v>
      </c>
      <c r="B18" s="6" t="s">
        <v>2</v>
      </c>
      <c r="C18" s="6" t="s">
        <v>13</v>
      </c>
      <c r="D18" s="6" t="s">
        <v>17</v>
      </c>
      <c r="E18" s="6" t="s">
        <v>5</v>
      </c>
      <c r="F18" s="6" t="s">
        <v>6</v>
      </c>
      <c r="G18" s="6">
        <v>82</v>
      </c>
      <c r="H18" s="6" t="s">
        <v>19</v>
      </c>
      <c r="I18" s="6" t="s">
        <v>16</v>
      </c>
      <c r="J18" s="3" t="s">
        <v>7</v>
      </c>
      <c r="K18" s="6" t="s">
        <v>25</v>
      </c>
      <c r="L18" s="6">
        <v>23.5</v>
      </c>
      <c r="M18" s="6">
        <v>0.6</v>
      </c>
      <c r="N18" s="33">
        <v>0.22184874961635639</v>
      </c>
      <c r="O18" s="6">
        <v>-1.125</v>
      </c>
      <c r="P18" s="6">
        <v>-0.91</v>
      </c>
      <c r="Q18" s="34">
        <v>6.2290000000000001</v>
      </c>
      <c r="R18" s="6">
        <v>98</v>
      </c>
      <c r="S18" s="6" t="s">
        <v>15</v>
      </c>
      <c r="T18" s="39">
        <v>63.666666666666664</v>
      </c>
      <c r="U18" s="74">
        <v>44</v>
      </c>
      <c r="V18" s="74">
        <v>25</v>
      </c>
      <c r="W18" s="40">
        <v>0.56818181818181823</v>
      </c>
      <c r="X18" s="6">
        <v>0.80100000000000005</v>
      </c>
      <c r="Y18" s="40">
        <v>0.50207653311681155</v>
      </c>
      <c r="Z18" s="33">
        <v>1.1410830298109353E-2</v>
      </c>
      <c r="AA18" s="35">
        <v>20</v>
      </c>
      <c r="AB18" s="46" t="s">
        <v>7</v>
      </c>
      <c r="AC18" s="47">
        <v>56.666666666666664</v>
      </c>
      <c r="AD18" s="47">
        <f t="shared" si="16"/>
        <v>7</v>
      </c>
      <c r="AE18" s="47">
        <v>53</v>
      </c>
      <c r="AF18" s="47">
        <v>32</v>
      </c>
      <c r="AG18" s="39">
        <v>0.58799999999999997</v>
      </c>
      <c r="AH18" s="39">
        <f t="shared" si="0"/>
        <v>20.454545454545457</v>
      </c>
      <c r="AI18" s="39">
        <f t="shared" si="1"/>
        <v>28.000000000000004</v>
      </c>
      <c r="AJ18" s="39">
        <f t="shared" si="2"/>
        <v>3.4879999999999849</v>
      </c>
      <c r="AK18" s="39">
        <f t="shared" si="3"/>
        <v>-9</v>
      </c>
      <c r="AL18" s="39">
        <f t="shared" si="4"/>
        <v>-7</v>
      </c>
      <c r="AM18" s="40">
        <f t="shared" si="5"/>
        <v>-1.9818181818181735E-2</v>
      </c>
      <c r="AN18" s="6">
        <v>0.998</v>
      </c>
      <c r="AO18" s="40">
        <v>0.58499999999999996</v>
      </c>
      <c r="AP18" s="40">
        <v>1.09E-2</v>
      </c>
      <c r="AQ18" s="39">
        <f t="shared" si="6"/>
        <v>24.594257178526835</v>
      </c>
      <c r="AR18" s="40">
        <f t="shared" si="7"/>
        <v>16.516100915613936</v>
      </c>
      <c r="AS18" s="40">
        <f t="shared" si="8"/>
        <v>-4.4767145314043653</v>
      </c>
      <c r="AT18" s="40">
        <f t="shared" si="9"/>
        <v>-0.19699999999999995</v>
      </c>
      <c r="AU18" s="40">
        <f t="shared" si="10"/>
        <v>-8.2923466883188413E-2</v>
      </c>
      <c r="AV18" s="40">
        <f t="shared" si="11"/>
        <v>0.51083029810935354</v>
      </c>
      <c r="AW18" s="40">
        <v>6.8559999999999999</v>
      </c>
      <c r="AX18" s="40">
        <f t="shared" si="12"/>
        <v>10.065821159094554</v>
      </c>
      <c r="AY18" s="40">
        <f t="shared" si="13"/>
        <v>-0.62699999999999978</v>
      </c>
      <c r="AZ18" s="6">
        <v>94.5</v>
      </c>
      <c r="BA18" s="53">
        <f t="shared" si="14"/>
        <v>-3.5714285714285712</v>
      </c>
      <c r="BB18" s="38">
        <f t="shared" si="15"/>
        <v>3.5</v>
      </c>
    </row>
    <row r="19" spans="1:54" x14ac:dyDescent="0.15">
      <c r="A19" s="6" t="s">
        <v>175</v>
      </c>
      <c r="B19" s="6" t="s">
        <v>10</v>
      </c>
      <c r="C19" s="6" t="s">
        <v>13</v>
      </c>
      <c r="D19" s="6" t="s">
        <v>17</v>
      </c>
      <c r="E19" s="6" t="s">
        <v>14</v>
      </c>
      <c r="F19" s="6" t="s">
        <v>11</v>
      </c>
      <c r="G19" s="6">
        <v>54</v>
      </c>
      <c r="H19" s="6" t="s">
        <v>28</v>
      </c>
      <c r="I19" s="6" t="s">
        <v>29</v>
      </c>
      <c r="J19" s="3" t="s">
        <v>30</v>
      </c>
      <c r="K19" s="6" t="s">
        <v>31</v>
      </c>
      <c r="L19" s="6">
        <v>25</v>
      </c>
      <c r="M19" s="6">
        <v>0.5</v>
      </c>
      <c r="N19" s="33">
        <v>0.3010299956639812</v>
      </c>
      <c r="O19" s="6">
        <v>-7.25</v>
      </c>
      <c r="P19" s="6">
        <v>-26.44</v>
      </c>
      <c r="Q19" s="34">
        <v>38.973999999999997</v>
      </c>
      <c r="R19" s="6">
        <v>54</v>
      </c>
      <c r="S19" s="6" t="s">
        <v>32</v>
      </c>
      <c r="T19" s="39">
        <v>35.333333333333329</v>
      </c>
      <c r="U19" s="74">
        <v>60</v>
      </c>
      <c r="V19" s="74">
        <v>32</v>
      </c>
      <c r="W19" s="40">
        <v>0.53333333333333333</v>
      </c>
      <c r="X19" s="6">
        <v>0.66900000000000004</v>
      </c>
      <c r="Y19" s="40">
        <v>0.41999699972242366</v>
      </c>
      <c r="Z19" s="33">
        <v>6.999949995373728E-3</v>
      </c>
      <c r="AA19" s="35">
        <v>16</v>
      </c>
      <c r="AB19" s="36" t="s">
        <v>30</v>
      </c>
      <c r="AC19" s="47">
        <v>45.777777777777779</v>
      </c>
      <c r="AD19" s="47">
        <f t="shared" si="16"/>
        <v>-10.44444444444445</v>
      </c>
      <c r="AE19" s="47">
        <v>58</v>
      </c>
      <c r="AF19" s="47">
        <v>28.5</v>
      </c>
      <c r="AG19" s="39">
        <v>0.49078203984537616</v>
      </c>
      <c r="AH19" s="39">
        <f t="shared" si="0"/>
        <v>-3.3333333333333335</v>
      </c>
      <c r="AI19" s="39">
        <f t="shared" si="1"/>
        <v>-10.9375</v>
      </c>
      <c r="AJ19" s="39">
        <f t="shared" si="2"/>
        <v>-7.978367528991968</v>
      </c>
      <c r="AK19" s="39">
        <f t="shared" si="3"/>
        <v>2</v>
      </c>
      <c r="AL19" s="39">
        <f t="shared" si="4"/>
        <v>3.5</v>
      </c>
      <c r="AM19" s="40">
        <f t="shared" si="5"/>
        <v>4.2551293487957165E-2</v>
      </c>
      <c r="AN19" s="6">
        <v>1.1475</v>
      </c>
      <c r="AO19" s="40">
        <v>0.43591862820202715</v>
      </c>
      <c r="AP19" s="40">
        <v>7.4894478109972309E-3</v>
      </c>
      <c r="AQ19" s="39">
        <f t="shared" si="6"/>
        <v>71.524663677130036</v>
      </c>
      <c r="AR19" s="40">
        <f t="shared" si="7"/>
        <v>3.7908910040133872</v>
      </c>
      <c r="AS19" s="40">
        <f t="shared" si="8"/>
        <v>6.9928758912136857</v>
      </c>
      <c r="AT19" s="40">
        <f t="shared" si="9"/>
        <v>-0.47849999999999993</v>
      </c>
      <c r="AU19" s="40">
        <f t="shared" si="10"/>
        <v>-1.5921628479603489E-2</v>
      </c>
      <c r="AV19" s="40">
        <f t="shared" si="11"/>
        <v>-0.48949781562350297</v>
      </c>
      <c r="AW19" s="40">
        <v>39.323999999999998</v>
      </c>
      <c r="AX19" s="40">
        <f t="shared" si="12"/>
        <v>0.89803458716067497</v>
      </c>
      <c r="AY19" s="40">
        <f t="shared" si="13"/>
        <v>-0.35000000000000142</v>
      </c>
      <c r="AZ19" s="6">
        <v>51.5</v>
      </c>
      <c r="BA19" s="53">
        <f t="shared" si="14"/>
        <v>-4.6296296296296298</v>
      </c>
      <c r="BB19" s="38">
        <f t="shared" si="15"/>
        <v>2.5</v>
      </c>
    </row>
    <row r="20" spans="1:54" x14ac:dyDescent="0.15">
      <c r="A20" s="6" t="s">
        <v>176</v>
      </c>
      <c r="B20" s="6" t="s">
        <v>33</v>
      </c>
      <c r="C20" s="6" t="s">
        <v>34</v>
      </c>
      <c r="D20" s="6" t="s">
        <v>35</v>
      </c>
      <c r="E20" s="6" t="s">
        <v>28</v>
      </c>
      <c r="F20" s="6" t="s">
        <v>36</v>
      </c>
      <c r="G20" s="6">
        <v>73</v>
      </c>
      <c r="H20" s="6" t="s">
        <v>214</v>
      </c>
      <c r="I20" s="6" t="s">
        <v>28</v>
      </c>
      <c r="J20" s="3" t="s">
        <v>30</v>
      </c>
      <c r="K20" s="6" t="s">
        <v>290</v>
      </c>
      <c r="L20" s="6">
        <v>23</v>
      </c>
      <c r="M20" s="6">
        <v>1.5</v>
      </c>
      <c r="N20" s="33">
        <v>-0.17609125905568127</v>
      </c>
      <c r="O20" s="6">
        <v>2.25</v>
      </c>
      <c r="P20" s="6">
        <v>-2.66</v>
      </c>
      <c r="Q20" s="34">
        <v>7.8280000000000003</v>
      </c>
      <c r="R20" s="6">
        <v>97</v>
      </c>
      <c r="S20" s="6" t="s">
        <v>37</v>
      </c>
      <c r="T20" s="39">
        <v>39.111111111111114</v>
      </c>
      <c r="U20" s="74">
        <v>46</v>
      </c>
      <c r="V20" s="74">
        <v>34</v>
      </c>
      <c r="W20" s="40">
        <v>0.73913043478260865</v>
      </c>
      <c r="X20" s="6">
        <v>1.1739999999999999</v>
      </c>
      <c r="Y20" s="40">
        <v>0.58078166849458002</v>
      </c>
      <c r="Z20" s="33">
        <v>1.2625688445534348E-2</v>
      </c>
      <c r="AA20" s="35">
        <v>17</v>
      </c>
      <c r="AB20" s="36" t="s">
        <v>38</v>
      </c>
      <c r="AC20" s="47">
        <v>42.444444444444443</v>
      </c>
      <c r="AD20" s="47">
        <f t="shared" si="16"/>
        <v>-3.3333333333333286</v>
      </c>
      <c r="AE20" s="47">
        <v>50.5</v>
      </c>
      <c r="AF20" s="47">
        <v>40.5</v>
      </c>
      <c r="AG20" s="39">
        <v>0.80196078431372553</v>
      </c>
      <c r="AH20" s="39">
        <f t="shared" si="0"/>
        <v>9.7826086956521738</v>
      </c>
      <c r="AI20" s="39">
        <f t="shared" si="1"/>
        <v>19.117647058823529</v>
      </c>
      <c r="AJ20" s="39">
        <f t="shared" si="2"/>
        <v>8.5005767012687556</v>
      </c>
      <c r="AK20" s="39">
        <f t="shared" si="3"/>
        <v>-4.5</v>
      </c>
      <c r="AL20" s="39">
        <f t="shared" si="4"/>
        <v>-6.5</v>
      </c>
      <c r="AM20" s="40">
        <f t="shared" si="5"/>
        <v>-6.283034953111688E-2</v>
      </c>
      <c r="AN20" s="6">
        <v>1.4815</v>
      </c>
      <c r="AO20" s="40">
        <v>0.59733294396614522</v>
      </c>
      <c r="AP20" s="40">
        <v>1.1832793985310962E-2</v>
      </c>
      <c r="AQ20" s="39">
        <f t="shared" si="6"/>
        <v>26.192504258943792</v>
      </c>
      <c r="AR20" s="40">
        <f t="shared" si="7"/>
        <v>2.8498274600276345</v>
      </c>
      <c r="AS20" s="40">
        <f t="shared" si="8"/>
        <v>-6.2800097091246485</v>
      </c>
      <c r="AT20" s="40">
        <f t="shared" si="9"/>
        <v>-0.30750000000000011</v>
      </c>
      <c r="AU20" s="40">
        <f t="shared" si="10"/>
        <v>-1.6551275471565208E-2</v>
      </c>
      <c r="AV20" s="40">
        <f t="shared" si="11"/>
        <v>0.79289446022338606</v>
      </c>
      <c r="AW20" s="40">
        <v>7.399</v>
      </c>
      <c r="AX20" s="40">
        <f t="shared" si="12"/>
        <v>-5.4803270311701615</v>
      </c>
      <c r="AY20" s="40">
        <f t="shared" si="13"/>
        <v>0.42900000000000027</v>
      </c>
      <c r="AZ20" s="6">
        <v>94.5</v>
      </c>
      <c r="BA20" s="53">
        <f t="shared" si="14"/>
        <v>-2.5773195876288657</v>
      </c>
      <c r="BB20" s="38">
        <f t="shared" si="15"/>
        <v>2.5</v>
      </c>
    </row>
    <row r="21" spans="1:54" x14ac:dyDescent="0.15">
      <c r="A21" s="37" t="s">
        <v>177</v>
      </c>
      <c r="B21" s="6" t="s">
        <v>33</v>
      </c>
      <c r="C21" s="6" t="s">
        <v>39</v>
      </c>
      <c r="D21" s="6" t="s">
        <v>35</v>
      </c>
      <c r="E21" s="6" t="s">
        <v>28</v>
      </c>
      <c r="F21" s="6" t="s">
        <v>36</v>
      </c>
      <c r="G21" s="6">
        <v>83</v>
      </c>
      <c r="H21" s="6" t="s">
        <v>28</v>
      </c>
      <c r="I21" s="6" t="s">
        <v>28</v>
      </c>
      <c r="J21" s="6" t="s">
        <v>30</v>
      </c>
      <c r="K21" s="6" t="s">
        <v>290</v>
      </c>
      <c r="L21" s="6">
        <v>15</v>
      </c>
      <c r="M21" s="6">
        <v>0.9</v>
      </c>
      <c r="N21" s="33">
        <v>4.5757490560675143E-2</v>
      </c>
      <c r="O21" s="6">
        <v>0.375</v>
      </c>
      <c r="P21" s="6">
        <v>-6.91</v>
      </c>
      <c r="Q21" s="34">
        <v>9.1609999999999996</v>
      </c>
      <c r="R21" s="6">
        <v>85</v>
      </c>
      <c r="S21" s="6" t="s">
        <v>40</v>
      </c>
      <c r="T21" s="39">
        <v>42.222222222222214</v>
      </c>
      <c r="U21" s="74">
        <v>48</v>
      </c>
      <c r="V21" s="74">
        <v>22</v>
      </c>
      <c r="W21" s="40">
        <v>0.45833333333333331</v>
      </c>
      <c r="X21" s="6">
        <v>0.93899999999999995</v>
      </c>
      <c r="Y21" s="40">
        <v>0.42799810027084745</v>
      </c>
      <c r="Z21" s="33">
        <v>8.9166270889759879E-3</v>
      </c>
      <c r="AA21" s="35">
        <v>13</v>
      </c>
      <c r="AB21" s="36" t="s">
        <v>30</v>
      </c>
      <c r="AC21" s="47">
        <v>47.777777777777779</v>
      </c>
      <c r="AD21" s="47">
        <f t="shared" si="16"/>
        <v>-5.5555555555555642</v>
      </c>
      <c r="AE21" s="47">
        <v>42</v>
      </c>
      <c r="AF21" s="47">
        <v>13</v>
      </c>
      <c r="AG21" s="39">
        <v>0.30952380952380953</v>
      </c>
      <c r="AH21" s="39">
        <f t="shared" si="0"/>
        <v>-12.5</v>
      </c>
      <c r="AI21" s="39">
        <f t="shared" si="1"/>
        <v>-40.909090909090914</v>
      </c>
      <c r="AJ21" s="39">
        <f t="shared" si="2"/>
        <v>-32.467532467532465</v>
      </c>
      <c r="AK21" s="39">
        <f t="shared" si="3"/>
        <v>6</v>
      </c>
      <c r="AL21" s="39">
        <f t="shared" si="4"/>
        <v>9</v>
      </c>
      <c r="AM21" s="40">
        <f t="shared" si="5"/>
        <v>0.14880952380952378</v>
      </c>
      <c r="AN21" s="6">
        <v>0.78400000000000003</v>
      </c>
      <c r="AO21" s="40">
        <v>0.35521231931346692</v>
      </c>
      <c r="AP21" s="40">
        <v>8.4574361741301639E-3</v>
      </c>
      <c r="AQ21" s="39">
        <f t="shared" si="6"/>
        <v>-16.506922257720973</v>
      </c>
      <c r="AR21" s="40">
        <f t="shared" si="7"/>
        <v>-17.006099071776241</v>
      </c>
      <c r="AS21" s="40">
        <f t="shared" si="8"/>
        <v>-5.1498275106014209</v>
      </c>
      <c r="AT21" s="40">
        <f t="shared" si="9"/>
        <v>0.15499999999999992</v>
      </c>
      <c r="AU21" s="40">
        <f t="shared" si="10"/>
        <v>7.278578095738053E-2</v>
      </c>
      <c r="AV21" s="40">
        <f t="shared" si="11"/>
        <v>0.45919091484582403</v>
      </c>
      <c r="AW21" s="40">
        <v>8.9969999999999999</v>
      </c>
      <c r="AX21" s="40">
        <f t="shared" si="12"/>
        <v>-1.790197576683765</v>
      </c>
      <c r="AY21" s="40">
        <f t="shared" si="13"/>
        <v>0.1639999999999997</v>
      </c>
      <c r="AZ21" s="6">
        <v>83</v>
      </c>
      <c r="BA21" s="53">
        <f t="shared" si="14"/>
        <v>-2.3529411764705883</v>
      </c>
      <c r="BB21" s="38">
        <f t="shared" si="15"/>
        <v>2</v>
      </c>
    </row>
    <row r="22" spans="1:54" x14ac:dyDescent="0.15">
      <c r="A22" s="6" t="s">
        <v>178</v>
      </c>
      <c r="B22" s="6" t="s">
        <v>41</v>
      </c>
      <c r="C22" s="6" t="s">
        <v>39</v>
      </c>
      <c r="D22" s="6" t="s">
        <v>35</v>
      </c>
      <c r="E22" s="6" t="s">
        <v>28</v>
      </c>
      <c r="F22" s="6" t="s">
        <v>36</v>
      </c>
      <c r="G22" s="6">
        <v>72</v>
      </c>
      <c r="H22" s="6" t="s">
        <v>42</v>
      </c>
      <c r="I22" s="6" t="s">
        <v>43</v>
      </c>
      <c r="J22" s="6" t="s">
        <v>38</v>
      </c>
      <c r="K22" s="6" t="s">
        <v>44</v>
      </c>
      <c r="L22" s="6">
        <v>20</v>
      </c>
      <c r="M22" s="6">
        <v>0.9</v>
      </c>
      <c r="N22" s="33">
        <v>4.5757490560675143E-2</v>
      </c>
      <c r="O22" s="6">
        <v>1</v>
      </c>
      <c r="P22" s="6">
        <v>-1.81</v>
      </c>
      <c r="Q22" s="34" t="s">
        <v>45</v>
      </c>
      <c r="R22" s="6">
        <v>96</v>
      </c>
      <c r="S22" s="6" t="s">
        <v>37</v>
      </c>
      <c r="T22" s="39">
        <v>31.777777777777771</v>
      </c>
      <c r="U22" s="74">
        <v>70</v>
      </c>
      <c r="V22" s="74">
        <v>48</v>
      </c>
      <c r="W22" s="40">
        <v>0.68571428571428572</v>
      </c>
      <c r="X22" s="6">
        <v>1.048</v>
      </c>
      <c r="Y22" s="40">
        <v>0.76774221575490165</v>
      </c>
      <c r="Z22" s="33">
        <v>1.0967745939355738E-2</v>
      </c>
      <c r="AA22" s="35">
        <v>13</v>
      </c>
      <c r="AB22" s="36" t="s">
        <v>38</v>
      </c>
      <c r="AC22" s="47">
        <v>62.444444444444436</v>
      </c>
      <c r="AD22" s="47">
        <f t="shared" si="16"/>
        <v>-30.666666666666664</v>
      </c>
      <c r="AE22" s="47">
        <v>68</v>
      </c>
      <c r="AF22" s="47">
        <v>48</v>
      </c>
      <c r="AG22" s="39">
        <v>0.70588235294117652</v>
      </c>
      <c r="AH22" s="39">
        <f t="shared" si="0"/>
        <v>-2.8571428571428572</v>
      </c>
      <c r="AI22" s="39">
        <f t="shared" si="1"/>
        <v>0</v>
      </c>
      <c r="AJ22" s="39">
        <f t="shared" si="2"/>
        <v>2.9411764705882413</v>
      </c>
      <c r="AK22" s="39">
        <f t="shared" si="3"/>
        <v>2</v>
      </c>
      <c r="AL22" s="39">
        <f t="shared" si="4"/>
        <v>0</v>
      </c>
      <c r="AM22" s="40">
        <f t="shared" si="5"/>
        <v>-2.0168067226890796E-2</v>
      </c>
      <c r="AN22" s="6">
        <v>1.319</v>
      </c>
      <c r="AO22" s="40">
        <v>0.77581856370314817</v>
      </c>
      <c r="AP22" s="40">
        <v>1.1409096525046297E-2</v>
      </c>
      <c r="AQ22" s="39">
        <f t="shared" si="6"/>
        <v>25.858778625954187</v>
      </c>
      <c r="AR22" s="40">
        <f t="shared" si="7"/>
        <v>1.0519609033489516</v>
      </c>
      <c r="AS22" s="40">
        <f t="shared" si="8"/>
        <v>4.0240774005062718</v>
      </c>
      <c r="AT22" s="40">
        <f t="shared" si="9"/>
        <v>-0.27099999999999991</v>
      </c>
      <c r="AU22" s="40">
        <f t="shared" si="10"/>
        <v>-8.0763479482465206E-3</v>
      </c>
      <c r="AV22" s="40">
        <f t="shared" si="11"/>
        <v>-0.44135058569055863</v>
      </c>
      <c r="AW22" s="40">
        <v>6.2389999999999999</v>
      </c>
      <c r="AX22" s="40"/>
      <c r="AY22" s="40"/>
      <c r="AZ22" s="6">
        <v>97</v>
      </c>
      <c r="BA22" s="53">
        <f t="shared" si="14"/>
        <v>1.0416666666666665</v>
      </c>
      <c r="BB22" s="38">
        <f t="shared" si="15"/>
        <v>-1</v>
      </c>
    </row>
    <row r="23" spans="1:54" x14ac:dyDescent="0.15">
      <c r="A23" s="6" t="s">
        <v>179</v>
      </c>
      <c r="B23" s="6" t="s">
        <v>41</v>
      </c>
      <c r="C23" s="6" t="s">
        <v>39</v>
      </c>
      <c r="D23" s="6" t="s">
        <v>35</v>
      </c>
      <c r="E23" s="6" t="s">
        <v>28</v>
      </c>
      <c r="F23" s="6" t="s">
        <v>36</v>
      </c>
      <c r="G23" s="6">
        <v>42</v>
      </c>
      <c r="H23" s="6" t="s">
        <v>28</v>
      </c>
      <c r="I23" s="6" t="s">
        <v>28</v>
      </c>
      <c r="J23" s="6" t="s">
        <v>38</v>
      </c>
      <c r="K23" s="6" t="s">
        <v>44</v>
      </c>
      <c r="L23" s="6">
        <v>22</v>
      </c>
      <c r="M23" s="6">
        <v>1.5</v>
      </c>
      <c r="N23" s="33">
        <v>-0.17609125905568127</v>
      </c>
      <c r="O23" s="6">
        <v>-10.75</v>
      </c>
      <c r="P23" s="6">
        <v>-1.07</v>
      </c>
      <c r="Q23" s="34">
        <v>10.569000000000001</v>
      </c>
      <c r="R23" s="6">
        <v>82</v>
      </c>
      <c r="S23" s="6" t="s">
        <v>37</v>
      </c>
      <c r="T23" s="39">
        <v>53.777777777777771</v>
      </c>
      <c r="U23" s="74">
        <v>51</v>
      </c>
      <c r="V23" s="74">
        <v>35</v>
      </c>
      <c r="W23" s="40">
        <v>0.68627450980392157</v>
      </c>
      <c r="X23" s="6">
        <v>1.5720000000000001</v>
      </c>
      <c r="Y23" s="40">
        <v>0.64005685169896143</v>
      </c>
      <c r="Z23" s="33">
        <v>1.255013434703846E-2</v>
      </c>
      <c r="AA23" s="35">
        <v>15</v>
      </c>
      <c r="AB23" s="36" t="s">
        <v>38</v>
      </c>
      <c r="AC23" s="47">
        <v>44.444444444444443</v>
      </c>
      <c r="AD23" s="47">
        <f t="shared" si="16"/>
        <v>9.3333333333333286</v>
      </c>
      <c r="AE23" s="47">
        <v>57</v>
      </c>
      <c r="AF23" s="47">
        <v>40</v>
      </c>
      <c r="AG23" s="39">
        <v>0.70175438596491224</v>
      </c>
      <c r="AH23" s="39">
        <f t="shared" si="0"/>
        <v>11.76470588235294</v>
      </c>
      <c r="AI23" s="39">
        <f t="shared" si="1"/>
        <v>14.285714285714285</v>
      </c>
      <c r="AJ23" s="39">
        <f t="shared" si="2"/>
        <v>2.2556390977443543</v>
      </c>
      <c r="AK23" s="39">
        <f t="shared" si="3"/>
        <v>-6</v>
      </c>
      <c r="AL23" s="39">
        <f t="shared" si="4"/>
        <v>-5</v>
      </c>
      <c r="AM23" s="40">
        <f t="shared" si="5"/>
        <v>-1.5479876160990669E-2</v>
      </c>
      <c r="AN23" s="6">
        <v>1.653</v>
      </c>
      <c r="AO23" s="40">
        <v>0.71144660219277345</v>
      </c>
      <c r="AP23" s="40">
        <v>1.2481519336715324E-2</v>
      </c>
      <c r="AQ23" s="39">
        <f t="shared" si="6"/>
        <v>5.152671755725188</v>
      </c>
      <c r="AR23" s="40">
        <f t="shared" si="7"/>
        <v>11.153657726546584</v>
      </c>
      <c r="AS23" s="40">
        <f t="shared" si="8"/>
        <v>-0.54672729730042524</v>
      </c>
      <c r="AT23" s="40">
        <f t="shared" si="9"/>
        <v>-8.0999999999999961E-2</v>
      </c>
      <c r="AU23" s="40">
        <f t="shared" si="10"/>
        <v>-7.1389750493812021E-2</v>
      </c>
      <c r="AV23" s="40">
        <f t="shared" si="11"/>
        <v>6.8615010323135744E-2</v>
      </c>
      <c r="AW23" s="40">
        <v>10.381</v>
      </c>
      <c r="AX23" s="40">
        <f>(AW23-Q23)/Q23*100</f>
        <v>-1.7787870186394228</v>
      </c>
      <c r="AY23" s="40">
        <f>Q23-AW23</f>
        <v>0.18800000000000061</v>
      </c>
      <c r="AZ23" s="6">
        <v>80</v>
      </c>
      <c r="BA23" s="53">
        <f t="shared" si="14"/>
        <v>-2.4390243902439024</v>
      </c>
      <c r="BB23" s="38">
        <f t="shared" si="15"/>
        <v>2</v>
      </c>
    </row>
    <row r="24" spans="1:54" x14ac:dyDescent="0.15">
      <c r="A24" s="6" t="s">
        <v>180</v>
      </c>
      <c r="B24" s="6" t="s">
        <v>41</v>
      </c>
      <c r="C24" s="6" t="s">
        <v>46</v>
      </c>
      <c r="D24" s="6" t="s">
        <v>4</v>
      </c>
      <c r="E24" s="6" t="s">
        <v>47</v>
      </c>
      <c r="F24" s="6" t="s">
        <v>48</v>
      </c>
      <c r="G24" s="6">
        <v>51</v>
      </c>
      <c r="H24" s="6" t="s">
        <v>49</v>
      </c>
      <c r="I24" s="6" t="s">
        <v>47</v>
      </c>
      <c r="J24" s="6" t="s">
        <v>50</v>
      </c>
      <c r="K24" s="33" t="s">
        <v>51</v>
      </c>
      <c r="L24" s="6">
        <v>26</v>
      </c>
      <c r="M24" s="6">
        <v>1.2</v>
      </c>
      <c r="N24" s="34">
        <v>-7.9181246047624804E-2</v>
      </c>
      <c r="O24" s="6">
        <v>-6.125</v>
      </c>
      <c r="P24" s="44" t="s">
        <v>52</v>
      </c>
      <c r="Q24" s="6">
        <v>5.9969999999999999</v>
      </c>
      <c r="R24" s="6">
        <v>89</v>
      </c>
      <c r="S24" s="6" t="s">
        <v>53</v>
      </c>
      <c r="T24" s="39">
        <v>77.777777777777771</v>
      </c>
      <c r="U24" s="74">
        <v>52</v>
      </c>
      <c r="V24" s="74">
        <v>36</v>
      </c>
      <c r="W24" s="40">
        <v>0.69230769230769229</v>
      </c>
      <c r="X24" s="6">
        <v>0.80700000000000005</v>
      </c>
      <c r="Y24" s="40">
        <v>0.55117491418132114</v>
      </c>
      <c r="Z24" s="33">
        <v>1.0599517580410021E-2</v>
      </c>
      <c r="AA24" s="38">
        <v>19</v>
      </c>
      <c r="AB24" s="38" t="s">
        <v>50</v>
      </c>
      <c r="AC24" s="73">
        <v>60</v>
      </c>
      <c r="AD24" s="47">
        <f t="shared" si="16"/>
        <v>17.777777777777771</v>
      </c>
      <c r="AE24" s="73">
        <v>63</v>
      </c>
      <c r="AF24" s="73">
        <v>49</v>
      </c>
      <c r="AG24" s="72">
        <v>0.77777777777777779</v>
      </c>
      <c r="AH24" s="39">
        <f t="shared" si="0"/>
        <v>21.153846153846153</v>
      </c>
      <c r="AI24" s="39">
        <f t="shared" si="1"/>
        <v>36.111111111111107</v>
      </c>
      <c r="AJ24" s="39">
        <f t="shared" si="2"/>
        <v>12.345679012345684</v>
      </c>
      <c r="AK24" s="39">
        <f t="shared" si="3"/>
        <v>-11</v>
      </c>
      <c r="AL24" s="39">
        <f t="shared" si="4"/>
        <v>-13</v>
      </c>
      <c r="AM24" s="40">
        <f t="shared" si="5"/>
        <v>-8.54700854700855E-2</v>
      </c>
      <c r="AN24" s="38">
        <v>1.5129999999999999</v>
      </c>
      <c r="AO24" s="71">
        <v>0.77274196992493971</v>
      </c>
      <c r="AP24" s="71">
        <v>1.2265745554364122E-2</v>
      </c>
      <c r="AQ24" s="39">
        <f t="shared" si="6"/>
        <v>87.484510532837646</v>
      </c>
      <c r="AR24" s="40">
        <f t="shared" si="7"/>
        <v>40.199045719038153</v>
      </c>
      <c r="AS24" s="40">
        <f t="shared" si="8"/>
        <v>15.719847260158476</v>
      </c>
      <c r="AT24" s="40">
        <f t="shared" si="9"/>
        <v>-0.70599999999999985</v>
      </c>
      <c r="AU24" s="40">
        <f t="shared" si="10"/>
        <v>-0.22156705574361857</v>
      </c>
      <c r="AV24" s="40">
        <f t="shared" si="11"/>
        <v>-1.6662279739541006</v>
      </c>
      <c r="AW24" s="71">
        <v>6.2709999999999999</v>
      </c>
      <c r="AX24" s="40">
        <f>(AW24-Q24)/Q24*100</f>
        <v>4.5689511422377853</v>
      </c>
      <c r="AY24" s="40">
        <f>Q24-AW24</f>
        <v>-0.27400000000000002</v>
      </c>
      <c r="AZ24" s="38">
        <v>91</v>
      </c>
      <c r="BA24" s="53">
        <f t="shared" si="14"/>
        <v>2.2471910112359552</v>
      </c>
      <c r="BB24" s="38">
        <f t="shared" si="15"/>
        <v>-2</v>
      </c>
    </row>
    <row r="25" spans="1:54" x14ac:dyDescent="0.15">
      <c r="A25" s="6" t="s">
        <v>181</v>
      </c>
      <c r="B25" s="6" t="s">
        <v>33</v>
      </c>
      <c r="C25" s="6" t="s">
        <v>39</v>
      </c>
      <c r="D25" s="6" t="s">
        <v>35</v>
      </c>
      <c r="E25" s="6" t="s">
        <v>28</v>
      </c>
      <c r="F25" s="6" t="s">
        <v>36</v>
      </c>
      <c r="G25" s="6">
        <v>82</v>
      </c>
      <c r="H25" s="6" t="s">
        <v>28</v>
      </c>
      <c r="I25" s="6" t="s">
        <v>28</v>
      </c>
      <c r="J25" s="3" t="s">
        <v>30</v>
      </c>
      <c r="K25" s="6" t="s">
        <v>290</v>
      </c>
      <c r="L25" s="6">
        <v>26</v>
      </c>
      <c r="M25" s="6">
        <v>0.7</v>
      </c>
      <c r="N25" s="33">
        <v>0.15490195998574319</v>
      </c>
      <c r="O25" s="6">
        <v>-1.625</v>
      </c>
      <c r="P25" s="6">
        <v>-1</v>
      </c>
      <c r="Q25" s="34">
        <v>13.599</v>
      </c>
      <c r="R25" s="6">
        <v>77</v>
      </c>
      <c r="S25" s="6" t="s">
        <v>32</v>
      </c>
      <c r="T25" s="39">
        <v>43.1111111111111</v>
      </c>
      <c r="U25" s="74">
        <v>45</v>
      </c>
      <c r="V25" s="74">
        <v>28</v>
      </c>
      <c r="W25" s="40">
        <v>0.62222222222222223</v>
      </c>
      <c r="X25" s="6">
        <v>1.401</v>
      </c>
      <c r="Y25" s="40">
        <v>0.57874836546650121</v>
      </c>
      <c r="Z25" s="33">
        <v>1.2861074788144472E-2</v>
      </c>
      <c r="AA25" s="35">
        <v>21</v>
      </c>
      <c r="AB25" s="36" t="s">
        <v>30</v>
      </c>
      <c r="AC25" s="47">
        <v>50.222222222222214</v>
      </c>
      <c r="AD25" s="47">
        <f t="shared" si="16"/>
        <v>-7.1111111111111143</v>
      </c>
      <c r="AE25" s="47">
        <v>45</v>
      </c>
      <c r="AF25" s="47">
        <v>23</v>
      </c>
      <c r="AG25" s="39">
        <v>0.51111111111111107</v>
      </c>
      <c r="AH25" s="39">
        <f t="shared" si="0"/>
        <v>0</v>
      </c>
      <c r="AI25" s="39">
        <f t="shared" si="1"/>
        <v>-17.857142857142858</v>
      </c>
      <c r="AJ25" s="39">
        <f t="shared" si="2"/>
        <v>-17.857142857142865</v>
      </c>
      <c r="AK25" s="39">
        <f t="shared" si="3"/>
        <v>0</v>
      </c>
      <c r="AL25" s="39">
        <f t="shared" si="4"/>
        <v>5</v>
      </c>
      <c r="AM25" s="40">
        <f t="shared" si="5"/>
        <v>0.11111111111111116</v>
      </c>
      <c r="AN25" s="6">
        <v>1.1839999999999999</v>
      </c>
      <c r="AO25" s="40">
        <v>0.44218473757022947</v>
      </c>
      <c r="AP25" s="40">
        <v>9.8263275015606551E-3</v>
      </c>
      <c r="AQ25" s="39">
        <f t="shared" si="6"/>
        <v>-15.488936473947188</v>
      </c>
      <c r="AR25" s="40">
        <f t="shared" si="7"/>
        <v>-23.596373837910431</v>
      </c>
      <c r="AS25" s="40">
        <f t="shared" si="8"/>
        <v>-23.596373837910431</v>
      </c>
      <c r="AT25" s="40">
        <f t="shared" si="9"/>
        <v>0.21700000000000008</v>
      </c>
      <c r="AU25" s="40">
        <f t="shared" si="10"/>
        <v>0.13656362789627174</v>
      </c>
      <c r="AV25" s="40">
        <f t="shared" si="11"/>
        <v>3.0347472865838165</v>
      </c>
      <c r="AW25" s="40">
        <v>13.090999999999999</v>
      </c>
      <c r="AX25" s="40">
        <f>(AW25-Q25)/Q25*100</f>
        <v>-3.7355687918229346</v>
      </c>
      <c r="AY25" s="40">
        <f>Q25-AW25</f>
        <v>0.5080000000000009</v>
      </c>
      <c r="AZ25" s="6">
        <v>77</v>
      </c>
      <c r="BA25" s="53">
        <f t="shared" si="14"/>
        <v>0</v>
      </c>
      <c r="BB25" s="38">
        <f t="shared" si="15"/>
        <v>0</v>
      </c>
    </row>
    <row r="26" spans="1:54" x14ac:dyDescent="0.15">
      <c r="A26" s="6"/>
      <c r="B26" s="6"/>
      <c r="C26" s="6"/>
      <c r="D26" s="6"/>
      <c r="E26" s="6"/>
      <c r="F26" s="6"/>
      <c r="G26" s="6"/>
      <c r="H26" s="6"/>
      <c r="I26" s="6"/>
      <c r="J26" s="3"/>
      <c r="K26" s="6"/>
      <c r="L26" s="6"/>
      <c r="M26" s="6"/>
      <c r="N26" s="33"/>
      <c r="O26" s="6"/>
      <c r="P26" s="6"/>
      <c r="Q26" s="34"/>
      <c r="R26" s="6"/>
      <c r="S26" s="6"/>
      <c r="T26" s="6"/>
      <c r="U26" s="6"/>
      <c r="V26" s="6"/>
      <c r="W26" s="6"/>
      <c r="X26" s="6"/>
      <c r="Y26" s="6"/>
      <c r="Z26" s="6"/>
      <c r="AA26" s="35"/>
      <c r="AB26" s="3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34"/>
      <c r="AZ26" s="6"/>
      <c r="BA26" s="37"/>
      <c r="BB26" s="38"/>
    </row>
    <row r="27" spans="1:54" x14ac:dyDescent="0.15">
      <c r="A27" s="6"/>
      <c r="B27" s="6"/>
      <c r="C27" s="6"/>
      <c r="D27" s="6"/>
      <c r="E27" s="6"/>
      <c r="F27" s="6"/>
      <c r="G27" s="6"/>
      <c r="H27" s="6"/>
      <c r="I27" s="6"/>
      <c r="J27" s="3"/>
      <c r="K27" s="6"/>
      <c r="L27" s="6"/>
      <c r="M27" s="6"/>
      <c r="N27" s="33"/>
      <c r="O27" s="6"/>
      <c r="P27" s="6"/>
      <c r="Q27" s="34"/>
      <c r="R27" s="6"/>
      <c r="S27" s="6"/>
      <c r="T27" s="6"/>
      <c r="U27" s="6"/>
      <c r="V27" s="6"/>
      <c r="W27" s="6"/>
      <c r="X27" s="6"/>
      <c r="Y27" s="6"/>
      <c r="Z27" s="6"/>
      <c r="AA27" s="35"/>
      <c r="AB27" s="3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37"/>
      <c r="BB27" s="38"/>
    </row>
    <row r="28" spans="1:54" x14ac:dyDescent="0.15">
      <c r="A28" s="6" t="s">
        <v>54</v>
      </c>
      <c r="B28" s="6"/>
      <c r="C28" s="6"/>
      <c r="D28" s="6"/>
      <c r="E28" s="6"/>
      <c r="F28" s="6"/>
      <c r="G28" s="6">
        <f>COUNT(G3:G25)</f>
        <v>23</v>
      </c>
      <c r="H28" s="6"/>
      <c r="I28" s="6"/>
      <c r="J28" s="3"/>
      <c r="K28" s="6"/>
      <c r="L28" s="6">
        <f>COUNT(L3:L25)</f>
        <v>23</v>
      </c>
      <c r="M28" s="6">
        <f t="shared" ref="M28:R28" si="17">COUNT(M3:M25)</f>
        <v>23</v>
      </c>
      <c r="N28" s="6">
        <f t="shared" si="17"/>
        <v>23</v>
      </c>
      <c r="O28" s="6">
        <f t="shared" si="17"/>
        <v>22</v>
      </c>
      <c r="P28" s="6">
        <f t="shared" si="17"/>
        <v>22</v>
      </c>
      <c r="Q28" s="6">
        <f t="shared" si="17"/>
        <v>22</v>
      </c>
      <c r="R28" s="6">
        <f t="shared" si="17"/>
        <v>23</v>
      </c>
      <c r="S28" s="6"/>
      <c r="T28" s="6">
        <f t="shared" ref="T28:AA28" si="18">COUNT(T3:T25)</f>
        <v>17</v>
      </c>
      <c r="U28" s="6">
        <f t="shared" si="18"/>
        <v>23</v>
      </c>
      <c r="V28" s="6">
        <f t="shared" si="18"/>
        <v>23</v>
      </c>
      <c r="W28" s="6">
        <f t="shared" si="18"/>
        <v>23</v>
      </c>
      <c r="X28" s="6">
        <f t="shared" si="18"/>
        <v>23</v>
      </c>
      <c r="Y28" s="6">
        <f t="shared" si="18"/>
        <v>23</v>
      </c>
      <c r="Z28" s="6">
        <f t="shared" si="18"/>
        <v>23</v>
      </c>
      <c r="AA28" s="6">
        <f t="shared" si="18"/>
        <v>23</v>
      </c>
      <c r="AB28" s="36"/>
      <c r="AC28" s="6">
        <f t="shared" ref="AC28:BB28" si="19">COUNT(AC3:AC25)</f>
        <v>17</v>
      </c>
      <c r="AD28" s="6">
        <f t="shared" si="19"/>
        <v>16</v>
      </c>
      <c r="AE28" s="6">
        <f t="shared" si="19"/>
        <v>23</v>
      </c>
      <c r="AF28" s="6">
        <f t="shared" si="19"/>
        <v>23</v>
      </c>
      <c r="AG28" s="6">
        <f t="shared" si="19"/>
        <v>23</v>
      </c>
      <c r="AH28" s="6">
        <f t="shared" si="19"/>
        <v>23</v>
      </c>
      <c r="AI28" s="6">
        <f t="shared" si="19"/>
        <v>23</v>
      </c>
      <c r="AJ28" s="6">
        <f t="shared" si="19"/>
        <v>23</v>
      </c>
      <c r="AK28" s="6">
        <f t="shared" si="19"/>
        <v>23</v>
      </c>
      <c r="AL28" s="6">
        <f t="shared" si="19"/>
        <v>23</v>
      </c>
      <c r="AM28" s="6">
        <f t="shared" si="19"/>
        <v>23</v>
      </c>
      <c r="AN28" s="6">
        <f t="shared" si="19"/>
        <v>23</v>
      </c>
      <c r="AO28" s="6">
        <f t="shared" si="19"/>
        <v>23</v>
      </c>
      <c r="AP28" s="6">
        <f t="shared" si="19"/>
        <v>23</v>
      </c>
      <c r="AQ28" s="6">
        <f t="shared" si="19"/>
        <v>23</v>
      </c>
      <c r="AR28" s="6">
        <f t="shared" si="19"/>
        <v>23</v>
      </c>
      <c r="AS28" s="6">
        <f t="shared" si="19"/>
        <v>23</v>
      </c>
      <c r="AT28" s="6">
        <f t="shared" si="19"/>
        <v>23</v>
      </c>
      <c r="AU28" s="6">
        <f t="shared" si="19"/>
        <v>23</v>
      </c>
      <c r="AV28" s="6">
        <f t="shared" si="19"/>
        <v>23</v>
      </c>
      <c r="AW28" s="6">
        <f t="shared" si="19"/>
        <v>23</v>
      </c>
      <c r="AX28" s="6">
        <f t="shared" si="19"/>
        <v>22</v>
      </c>
      <c r="AY28" s="6">
        <f t="shared" si="19"/>
        <v>22</v>
      </c>
      <c r="AZ28" s="6">
        <f t="shared" si="19"/>
        <v>23</v>
      </c>
      <c r="BA28" s="6">
        <f t="shared" si="19"/>
        <v>23</v>
      </c>
      <c r="BB28" s="6">
        <f t="shared" si="19"/>
        <v>23</v>
      </c>
    </row>
    <row r="29" spans="1:54" x14ac:dyDescent="0.15">
      <c r="A29" s="6" t="s">
        <v>55</v>
      </c>
      <c r="B29" s="6"/>
      <c r="C29" s="6"/>
      <c r="D29" s="6"/>
      <c r="E29" s="6"/>
      <c r="F29" s="6"/>
      <c r="G29" s="47">
        <f>AVERAGE(G3:G25)</f>
        <v>63.260869565217391</v>
      </c>
      <c r="H29" s="6"/>
      <c r="I29" s="6"/>
      <c r="J29" s="3"/>
      <c r="K29" s="6"/>
      <c r="L29" s="47">
        <f>AVERAGE(L3:L25)</f>
        <v>20.369565217391305</v>
      </c>
      <c r="M29" s="47">
        <f t="shared" ref="M29:R29" si="20">AVERAGE(M3:M25)</f>
        <v>1.1391304347826086</v>
      </c>
      <c r="N29" s="40">
        <f t="shared" si="20"/>
        <v>-2.9405159724107618E-2</v>
      </c>
      <c r="O29" s="39">
        <f t="shared" si="20"/>
        <v>-1.8297727272727271</v>
      </c>
      <c r="P29" s="39">
        <f t="shared" si="20"/>
        <v>-7.2795454545454534</v>
      </c>
      <c r="Q29" s="39">
        <f t="shared" si="20"/>
        <v>17.553840909090908</v>
      </c>
      <c r="R29" s="47">
        <f t="shared" si="20"/>
        <v>76.5</v>
      </c>
      <c r="S29" s="6"/>
      <c r="T29" s="47">
        <f t="shared" ref="T29:AA29" si="21">AVERAGE(T3:T25)</f>
        <v>48.607843137254896</v>
      </c>
      <c r="U29" s="47">
        <f t="shared" si="21"/>
        <v>56.014492753623188</v>
      </c>
      <c r="V29" s="47">
        <f t="shared" si="21"/>
        <v>34.681159420289859</v>
      </c>
      <c r="W29" s="40">
        <f t="shared" si="21"/>
        <v>0.61432055166257971</v>
      </c>
      <c r="X29" s="40">
        <f t="shared" si="21"/>
        <v>1.0916086956521738</v>
      </c>
      <c r="Y29" s="40">
        <f t="shared" si="21"/>
        <v>0.58465045711998298</v>
      </c>
      <c r="Z29" s="41">
        <f t="shared" si="21"/>
        <v>1.0520451762326462E-2</v>
      </c>
      <c r="AA29" s="47">
        <f t="shared" si="21"/>
        <v>15.659420289855074</v>
      </c>
      <c r="AB29" s="36"/>
      <c r="AC29" s="47">
        <f t="shared" ref="AC29:BB29" si="22">AVERAGE(AC3:AC25)</f>
        <v>51.281045751633989</v>
      </c>
      <c r="AD29" s="47">
        <f t="shared" si="22"/>
        <v>-4.6180555555555562</v>
      </c>
      <c r="AE29" s="47">
        <f t="shared" si="22"/>
        <v>57.065217391304351</v>
      </c>
      <c r="AF29" s="47">
        <f t="shared" si="22"/>
        <v>34.840579710144929</v>
      </c>
      <c r="AG29" s="40">
        <f t="shared" si="22"/>
        <v>0.60180168898099429</v>
      </c>
      <c r="AH29" s="47">
        <f t="shared" si="22"/>
        <v>2.814572545950123</v>
      </c>
      <c r="AI29" s="47">
        <f t="shared" si="22"/>
        <v>1.81132906633712</v>
      </c>
      <c r="AJ29" s="47">
        <f t="shared" si="22"/>
        <v>-1.9920692006814562</v>
      </c>
      <c r="AK29" s="39">
        <f t="shared" si="22"/>
        <v>-1.0507246376811596</v>
      </c>
      <c r="AL29" s="39">
        <f t="shared" si="22"/>
        <v>-0.15942028985507237</v>
      </c>
      <c r="AM29" s="48">
        <f t="shared" si="22"/>
        <v>1.2518862681585441E-2</v>
      </c>
      <c r="AN29" s="40">
        <f t="shared" si="22"/>
        <v>1.1802608695652175</v>
      </c>
      <c r="AO29" s="40">
        <f t="shared" si="22"/>
        <v>0.60349729950445252</v>
      </c>
      <c r="AP29" s="33">
        <f t="shared" si="22"/>
        <v>1.0563665512549628E-2</v>
      </c>
      <c r="AQ29" s="47">
        <f t="shared" si="22"/>
        <v>15.788909864745651</v>
      </c>
      <c r="AR29" s="47">
        <f t="shared" si="22"/>
        <v>4.013488022588775</v>
      </c>
      <c r="AS29" s="47">
        <f t="shared" si="22"/>
        <v>0.90500738670139136</v>
      </c>
      <c r="AT29" s="40">
        <f t="shared" si="22"/>
        <v>-8.8652173913043503E-2</v>
      </c>
      <c r="AU29" s="40">
        <f t="shared" si="22"/>
        <v>-1.8846842384469514E-2</v>
      </c>
      <c r="AV29" s="40">
        <f t="shared" si="22"/>
        <v>-4.3213750223166987E-2</v>
      </c>
      <c r="AW29" s="40">
        <f t="shared" si="22"/>
        <v>16.508942028985508</v>
      </c>
      <c r="AX29" s="39">
        <f t="shared" si="22"/>
        <v>-2.8658226586216631</v>
      </c>
      <c r="AY29" s="39">
        <f t="shared" si="22"/>
        <v>0.57808333333333384</v>
      </c>
      <c r="AZ29" s="47">
        <f t="shared" si="22"/>
        <v>77.600434782608687</v>
      </c>
      <c r="BA29" s="47">
        <f t="shared" si="22"/>
        <v>1.8141006063073775</v>
      </c>
      <c r="BB29" s="39">
        <f t="shared" si="22"/>
        <v>-1.1004347826086958</v>
      </c>
    </row>
    <row r="30" spans="1:54" x14ac:dyDescent="0.15">
      <c r="A30" s="6" t="s">
        <v>56</v>
      </c>
      <c r="B30" s="6"/>
      <c r="C30" s="6"/>
      <c r="D30" s="6"/>
      <c r="E30" s="6"/>
      <c r="F30" s="6"/>
      <c r="G30" s="47">
        <f>STDEV(G3:G25)</f>
        <v>17.845848489225581</v>
      </c>
      <c r="H30" s="6"/>
      <c r="I30" s="6"/>
      <c r="J30" s="3"/>
      <c r="K30" s="6"/>
      <c r="L30" s="47">
        <f>STDEV(L3:L25)</f>
        <v>4.6324384686693802</v>
      </c>
      <c r="M30" s="47">
        <f t="shared" ref="M30:R30" si="23">STDEV(M3:M25)</f>
        <v>0.37384869379175634</v>
      </c>
      <c r="N30" s="40">
        <f t="shared" si="23"/>
        <v>0.16528574856318776</v>
      </c>
      <c r="O30" s="39">
        <f t="shared" si="23"/>
        <v>7.0013817475166196</v>
      </c>
      <c r="P30" s="39">
        <f t="shared" si="23"/>
        <v>7.9188626391569334</v>
      </c>
      <c r="Q30" s="39">
        <f t="shared" si="23"/>
        <v>10.709093687349887</v>
      </c>
      <c r="R30" s="47">
        <f t="shared" si="23"/>
        <v>14.224658487672352</v>
      </c>
      <c r="S30" s="6"/>
      <c r="T30" s="47">
        <f t="shared" ref="T30:AA30" si="24">STDEV(T3:T25)</f>
        <v>13.338547455430433</v>
      </c>
      <c r="U30" s="47">
        <f t="shared" si="24"/>
        <v>9.2323969883339867</v>
      </c>
      <c r="V30" s="47">
        <f t="shared" si="24"/>
        <v>8.703725117320408</v>
      </c>
      <c r="W30" s="40">
        <f t="shared" si="24"/>
        <v>8.2901097218476452E-2</v>
      </c>
      <c r="X30" s="40">
        <f t="shared" si="24"/>
        <v>0.36718909960733315</v>
      </c>
      <c r="Y30" s="40">
        <f t="shared" si="24"/>
        <v>0.1147334077801984</v>
      </c>
      <c r="Z30" s="41">
        <f t="shared" si="24"/>
        <v>1.7353469512205839E-3</v>
      </c>
      <c r="AA30" s="47">
        <f t="shared" si="24"/>
        <v>3.2961862952668346</v>
      </c>
      <c r="AB30" s="36"/>
      <c r="AC30" s="47">
        <f t="shared" ref="AC30:BB30" si="25">STDEV(AC3:AC25)</f>
        <v>7.8710790402464283</v>
      </c>
      <c r="AD30" s="47">
        <f t="shared" si="25"/>
        <v>11.145204637858969</v>
      </c>
      <c r="AE30" s="47">
        <f t="shared" si="25"/>
        <v>7.9019782605617825</v>
      </c>
      <c r="AF30" s="47">
        <f t="shared" si="25"/>
        <v>9.182421483199585</v>
      </c>
      <c r="AG30" s="40">
        <f t="shared" si="25"/>
        <v>0.11168253568509075</v>
      </c>
      <c r="AH30" s="47">
        <f t="shared" si="25"/>
        <v>11.690601587421051</v>
      </c>
      <c r="AI30" s="47">
        <f t="shared" si="25"/>
        <v>23.169364789849926</v>
      </c>
      <c r="AJ30" s="47">
        <f t="shared" si="25"/>
        <v>13.751352103957426</v>
      </c>
      <c r="AK30" s="39">
        <f t="shared" si="25"/>
        <v>6.5700258256738966</v>
      </c>
      <c r="AL30" s="39">
        <f t="shared" si="25"/>
        <v>7.1475216904411827</v>
      </c>
      <c r="AM30" s="49">
        <f t="shared" si="25"/>
        <v>8.1542288114279993E-2</v>
      </c>
      <c r="AN30" s="40">
        <f t="shared" si="25"/>
        <v>0.28862825530922254</v>
      </c>
      <c r="AO30" s="40">
        <f t="shared" si="25"/>
        <v>0.12454174430699282</v>
      </c>
      <c r="AP30" s="33">
        <f t="shared" si="25"/>
        <v>1.7421885395760986E-3</v>
      </c>
      <c r="AQ30" s="47">
        <f t="shared" si="25"/>
        <v>35.455322733390595</v>
      </c>
      <c r="AR30" s="47">
        <f t="shared" si="25"/>
        <v>15.846917511051766</v>
      </c>
      <c r="AS30" s="47">
        <f t="shared" si="25"/>
        <v>8.9075363042672961</v>
      </c>
      <c r="AT30" s="39">
        <f t="shared" si="25"/>
        <v>0.35514102659410079</v>
      </c>
      <c r="AU30" s="40">
        <f t="shared" si="25"/>
        <v>8.7140799386676335E-2</v>
      </c>
      <c r="AV30" s="39">
        <f t="shared" si="25"/>
        <v>1.0131776791304361</v>
      </c>
      <c r="AW30" s="40">
        <f t="shared" si="25"/>
        <v>10.487351464691228</v>
      </c>
      <c r="AX30" s="47">
        <f t="shared" si="25"/>
        <v>14.492075256840197</v>
      </c>
      <c r="AY30" s="39">
        <f t="shared" si="25"/>
        <v>1.9942477462473658</v>
      </c>
      <c r="AZ30" s="47">
        <f t="shared" si="25"/>
        <v>13.233298385739173</v>
      </c>
      <c r="BA30" s="47">
        <f t="shared" si="25"/>
        <v>5.2091426386467514</v>
      </c>
      <c r="BB30" s="39">
        <f t="shared" si="25"/>
        <v>3.4020989220037117</v>
      </c>
    </row>
    <row r="31" spans="1:54" x14ac:dyDescent="0.15">
      <c r="A31" s="6" t="s">
        <v>182</v>
      </c>
      <c r="B31" s="6"/>
      <c r="C31" s="6"/>
      <c r="D31" s="6"/>
      <c r="E31" s="6"/>
      <c r="F31" s="6"/>
      <c r="G31" s="47"/>
      <c r="H31" s="6"/>
      <c r="I31" s="6"/>
      <c r="J31" s="3"/>
      <c r="K31" s="6"/>
      <c r="L31" s="47"/>
      <c r="M31" s="47"/>
      <c r="N31" s="40"/>
      <c r="O31" s="39"/>
      <c r="P31" s="39"/>
      <c r="Q31" s="39"/>
      <c r="R31" s="47"/>
      <c r="S31" s="6"/>
      <c r="T31" s="47"/>
      <c r="U31" s="47"/>
      <c r="V31" s="47"/>
      <c r="W31" s="40"/>
      <c r="X31" s="40"/>
      <c r="Y31" s="40"/>
      <c r="Z31" s="40"/>
      <c r="AA31" s="50">
        <f>_xlfn.T.TEST(AA3:AA25,L3:L25,2,2)</f>
        <v>2.5967076986213675E-4</v>
      </c>
      <c r="AB31" s="36"/>
      <c r="AC31" s="50">
        <f>_xlfn.T.TEST(AC3:AC25,T3:T25,2,2)</f>
        <v>0.48183641655232545</v>
      </c>
      <c r="AD31" s="47"/>
      <c r="AE31" s="50">
        <f>_xlfn.T.TEST(AE3:AE25,U3:U25,2,2)</f>
        <v>0.68040411841955017</v>
      </c>
      <c r="AF31" s="51">
        <f>_xlfn.T.TEST(AF3:AF25,V3:V25,2,2)</f>
        <v>0.95208707590850872</v>
      </c>
      <c r="AG31" s="51">
        <f>_xlfn.T.TEST(AG3:AG25,W3:W25,2,2)</f>
        <v>0.66809919399686546</v>
      </c>
      <c r="AH31" s="47"/>
      <c r="AI31" s="47"/>
      <c r="AJ31" s="47"/>
      <c r="AK31" s="39"/>
      <c r="AL31" s="39"/>
      <c r="AM31" s="49"/>
      <c r="AN31" s="51">
        <f>_xlfn.T.TEST(AN3:AN25,X3:X25,2,2)</f>
        <v>0.36761667957734145</v>
      </c>
      <c r="AO31" s="51">
        <f>_xlfn.T.TEST(AO3:AO25,Y3:Y25,2,2)</f>
        <v>0.59618614065414266</v>
      </c>
      <c r="AP31" s="51">
        <f>_xlfn.T.TEST(AP3:AP25,Z3:Z25,2,2)</f>
        <v>0.93321551245093048</v>
      </c>
      <c r="AQ31" s="47"/>
      <c r="AR31" s="47"/>
      <c r="AS31" s="47"/>
      <c r="AT31" s="39"/>
      <c r="AU31" s="39"/>
      <c r="AV31" s="39"/>
      <c r="AW31" s="51">
        <f>_xlfn.T.TEST(AW3:AW25,Q3:Q25,2,2)</f>
        <v>0.74250117854456188</v>
      </c>
      <c r="AX31" s="47"/>
      <c r="AY31" s="39"/>
      <c r="AZ31" s="51">
        <f>_xlfn.T.TEST(AZ3:AZ25,R3:R25,2,2)</f>
        <v>0.78717010932237608</v>
      </c>
      <c r="BA31" s="52"/>
      <c r="BB31" s="53"/>
    </row>
    <row r="32" spans="1:54" x14ac:dyDescent="0.15">
      <c r="A32" s="6"/>
      <c r="B32" s="6"/>
      <c r="C32" s="6"/>
      <c r="D32" s="6"/>
      <c r="E32" s="6"/>
      <c r="F32" s="6"/>
      <c r="G32" s="6"/>
      <c r="H32" s="6"/>
      <c r="I32" s="6"/>
      <c r="J32" s="3"/>
      <c r="K32" s="6"/>
      <c r="L32" s="6"/>
      <c r="M32" s="6"/>
      <c r="N32" s="33"/>
      <c r="O32" s="6"/>
      <c r="P32" s="6"/>
      <c r="Q32" s="34"/>
      <c r="R32" s="6"/>
      <c r="S32" s="6"/>
      <c r="T32" s="6"/>
      <c r="U32" s="6"/>
      <c r="V32" s="6"/>
      <c r="W32" s="6"/>
      <c r="X32" s="6"/>
      <c r="Y32" s="6"/>
      <c r="Z32" s="6"/>
      <c r="AA32" s="35"/>
      <c r="AB32" s="3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37"/>
      <c r="BB32" s="38"/>
    </row>
    <row r="33" spans="1:54" x14ac:dyDescent="0.15">
      <c r="A33" s="6" t="s">
        <v>183</v>
      </c>
      <c r="B33" s="6" t="s">
        <v>41</v>
      </c>
      <c r="C33" s="6" t="s">
        <v>39</v>
      </c>
      <c r="D33" s="6" t="s">
        <v>57</v>
      </c>
      <c r="E33" s="6" t="s">
        <v>249</v>
      </c>
      <c r="F33" s="6" t="s">
        <v>59</v>
      </c>
      <c r="G33" s="6">
        <v>64</v>
      </c>
      <c r="H33" s="6" t="s">
        <v>28</v>
      </c>
      <c r="I33" s="6" t="s">
        <v>64</v>
      </c>
      <c r="J33" s="6" t="s">
        <v>38</v>
      </c>
      <c r="K33" s="6" t="s">
        <v>290</v>
      </c>
      <c r="L33" s="6">
        <v>23</v>
      </c>
      <c r="M33" s="6">
        <v>1.2</v>
      </c>
      <c r="N33" s="33">
        <v>-7.9181246047624804E-2</v>
      </c>
      <c r="O33" s="6">
        <v>-6</v>
      </c>
      <c r="P33" s="6">
        <v>0.51</v>
      </c>
      <c r="Q33" s="34">
        <v>13.03</v>
      </c>
      <c r="R33" s="6">
        <v>94.6</v>
      </c>
      <c r="S33" s="6" t="s">
        <v>37</v>
      </c>
      <c r="T33" s="47">
        <v>42.666666666666664</v>
      </c>
      <c r="U33" s="74">
        <v>63.666666666666664</v>
      </c>
      <c r="V33" s="36">
        <v>42</v>
      </c>
      <c r="W33" s="39">
        <v>0.65821121046530884</v>
      </c>
      <c r="X33" s="40">
        <v>1.2015</v>
      </c>
      <c r="Y33" s="40">
        <v>0.73542008897675459</v>
      </c>
      <c r="Z33" s="40">
        <v>1.1778211887545201E-2</v>
      </c>
      <c r="AA33" s="35">
        <v>22.666666666666668</v>
      </c>
      <c r="AB33" s="36" t="s">
        <v>38</v>
      </c>
      <c r="AC33" s="39">
        <v>40.888888888888886</v>
      </c>
      <c r="AD33" s="39">
        <f>T33-AC33</f>
        <v>1.7777777777777786</v>
      </c>
      <c r="AE33" s="39">
        <v>63.333333333333336</v>
      </c>
      <c r="AF33" s="39">
        <v>45.333333333333336</v>
      </c>
      <c r="AG33" s="39">
        <v>0.71572580645161299</v>
      </c>
      <c r="AH33" s="39">
        <f t="shared" ref="AH33:AH56" si="26">(AE33-U33)/U33*100</f>
        <v>-0.52356020942407633</v>
      </c>
      <c r="AI33" s="39">
        <f t="shared" ref="AI33:AI56" si="27">(AF33-V33)/V33*100</f>
        <v>7.9365079365079421</v>
      </c>
      <c r="AJ33" s="39">
        <f t="shared" ref="AJ33:AJ56" si="28">(AG33-W33)/W33*100</f>
        <v>8.7380152558698292</v>
      </c>
      <c r="AK33" s="39">
        <f t="shared" ref="AK33:AK56" si="29">U33-AE33</f>
        <v>0.3333333333333286</v>
      </c>
      <c r="AL33" s="39">
        <f t="shared" ref="AL33:AL56" si="30">V33-AF33</f>
        <v>-3.3333333333333357</v>
      </c>
      <c r="AM33" s="39">
        <f t="shared" ref="AM33:AM56" si="31">W33-AG33</f>
        <v>-5.7514595986304151E-2</v>
      </c>
      <c r="AN33" s="40">
        <v>1.2636666666666667</v>
      </c>
      <c r="AO33" s="39">
        <v>0.70513878828383447</v>
      </c>
      <c r="AP33" s="33">
        <v>1.1138769940796127E-2</v>
      </c>
      <c r="AQ33" s="39">
        <f t="shared" ref="AQ33:AQ56" si="32">(AN33-X33)/X33*100</f>
        <v>5.1740879456235289</v>
      </c>
      <c r="AR33" s="39">
        <f t="shared" ref="AR33:AR56" si="33">(AO33-Y33)/Y33*100</f>
        <v>-4.1175514711670136</v>
      </c>
      <c r="AS33" s="39">
        <f t="shared" ref="AS33:AS56" si="34">(AP33-Z33)/Z33*100</f>
        <v>-5.429023971161941</v>
      </c>
      <c r="AT33" s="39">
        <f t="shared" ref="AT33:AT56" si="35">X33-AN33</f>
        <v>-6.2166666666666703E-2</v>
      </c>
      <c r="AU33" s="40">
        <f t="shared" ref="AU33:AU56" si="36">Y33-AO33</f>
        <v>3.0281300692920121E-2</v>
      </c>
      <c r="AV33" s="39">
        <f t="shared" ref="AV33:AV56" si="37">(Z33-AP33)*1000</f>
        <v>0.63944194674907429</v>
      </c>
      <c r="AW33" s="39">
        <v>7.1420000000000003</v>
      </c>
      <c r="AX33" s="39">
        <f t="shared" ref="AX33:AX56" si="38">(AW33-Q33)/Q33*100</f>
        <v>-45.188027628549492</v>
      </c>
      <c r="AY33" s="39">
        <f t="shared" ref="AY33:AY56" si="39">Q33-AW33</f>
        <v>5.887999999999999</v>
      </c>
      <c r="AZ33" s="6">
        <v>94</v>
      </c>
      <c r="BA33" s="53">
        <f t="shared" ref="BA33:BA56" si="40">(AZ33-R33)/R33*100</f>
        <v>-0.63424947145876776</v>
      </c>
      <c r="BB33" s="72">
        <f t="shared" ref="BB33:BB56" si="41">R33-AZ33</f>
        <v>0.59999999999999432</v>
      </c>
    </row>
    <row r="34" spans="1:54" x14ac:dyDescent="0.15">
      <c r="A34" s="6" t="s">
        <v>184</v>
      </c>
      <c r="B34" s="6" t="s">
        <v>33</v>
      </c>
      <c r="C34" s="6" t="s">
        <v>39</v>
      </c>
      <c r="D34" s="6" t="s">
        <v>57</v>
      </c>
      <c r="E34" s="6" t="s">
        <v>153</v>
      </c>
      <c r="F34" s="6" t="s">
        <v>59</v>
      </c>
      <c r="G34" s="6">
        <v>67</v>
      </c>
      <c r="H34" s="6" t="s">
        <v>5</v>
      </c>
      <c r="I34" s="6" t="s">
        <v>28</v>
      </c>
      <c r="J34" s="6" t="s">
        <v>38</v>
      </c>
      <c r="K34" s="6" t="s">
        <v>31</v>
      </c>
      <c r="L34" s="6">
        <v>20</v>
      </c>
      <c r="M34" s="6">
        <v>1</v>
      </c>
      <c r="N34" s="33">
        <v>0</v>
      </c>
      <c r="O34" s="6">
        <v>-8</v>
      </c>
      <c r="P34" s="6">
        <v>-4.41</v>
      </c>
      <c r="Q34" s="34">
        <v>23.661999999999999</v>
      </c>
      <c r="R34" s="6">
        <v>61</v>
      </c>
      <c r="S34" s="6" t="s">
        <v>32</v>
      </c>
      <c r="T34" s="47">
        <v>39.777777777777779</v>
      </c>
      <c r="U34" s="74">
        <v>45</v>
      </c>
      <c r="V34" s="36">
        <v>27</v>
      </c>
      <c r="W34" s="39">
        <v>0.6</v>
      </c>
      <c r="X34" s="40">
        <v>0.95199999999999996</v>
      </c>
      <c r="Y34" s="40">
        <v>0.49819069333450461</v>
      </c>
      <c r="Z34" s="40">
        <v>1.1070904296322324E-2</v>
      </c>
      <c r="AA34" s="35">
        <v>19.5</v>
      </c>
      <c r="AB34" s="36" t="s">
        <v>38</v>
      </c>
      <c r="AC34" s="39">
        <v>59.333333333333329</v>
      </c>
      <c r="AD34" s="39">
        <f>T34-AC34</f>
        <v>-19.55555555555555</v>
      </c>
      <c r="AE34" s="39">
        <v>58</v>
      </c>
      <c r="AF34" s="39">
        <v>41</v>
      </c>
      <c r="AG34" s="39">
        <v>0.70770145703241161</v>
      </c>
      <c r="AH34" s="39">
        <f t="shared" si="26"/>
        <v>28.888888888888886</v>
      </c>
      <c r="AI34" s="39">
        <f t="shared" si="27"/>
        <v>51.851851851851848</v>
      </c>
      <c r="AJ34" s="39">
        <f t="shared" si="28"/>
        <v>17.950242838735271</v>
      </c>
      <c r="AK34" s="39">
        <f t="shared" si="29"/>
        <v>-13</v>
      </c>
      <c r="AL34" s="39">
        <f t="shared" si="30"/>
        <v>-14</v>
      </c>
      <c r="AM34" s="39">
        <f t="shared" si="31"/>
        <v>-0.10770145703241163</v>
      </c>
      <c r="AN34" s="6">
        <v>1.1355</v>
      </c>
      <c r="AO34" s="39">
        <v>0.62947596220287017</v>
      </c>
      <c r="AP34" s="33">
        <v>1.0848964830651595E-2</v>
      </c>
      <c r="AQ34" s="39">
        <f t="shared" si="32"/>
        <v>19.275210084033613</v>
      </c>
      <c r="AR34" s="39">
        <f t="shared" si="33"/>
        <v>26.352412966537596</v>
      </c>
      <c r="AS34" s="39">
        <f t="shared" si="34"/>
        <v>-2.0047094594111456</v>
      </c>
      <c r="AT34" s="39">
        <f t="shared" si="35"/>
        <v>-0.1835</v>
      </c>
      <c r="AU34" s="40">
        <f t="shared" si="36"/>
        <v>-0.13128526886836556</v>
      </c>
      <c r="AV34" s="39">
        <f t="shared" si="37"/>
        <v>0.22193946567072853</v>
      </c>
      <c r="AW34" s="39">
        <v>22.764999999999997</v>
      </c>
      <c r="AX34" s="39">
        <f t="shared" si="38"/>
        <v>-3.7908883441805514</v>
      </c>
      <c r="AY34" s="39">
        <f t="shared" si="39"/>
        <v>0.89700000000000202</v>
      </c>
      <c r="AZ34" s="6">
        <v>63</v>
      </c>
      <c r="BA34" s="53">
        <f t="shared" si="40"/>
        <v>3.278688524590164</v>
      </c>
      <c r="BB34" s="72">
        <f t="shared" si="41"/>
        <v>-2</v>
      </c>
    </row>
    <row r="35" spans="1:54" x14ac:dyDescent="0.15">
      <c r="A35" s="6" t="s">
        <v>185</v>
      </c>
      <c r="B35" s="6" t="s">
        <v>41</v>
      </c>
      <c r="C35" s="6" t="s">
        <v>39</v>
      </c>
      <c r="D35" s="6" t="s">
        <v>57</v>
      </c>
      <c r="E35" s="6" t="s">
        <v>154</v>
      </c>
      <c r="F35" s="6" t="s">
        <v>59</v>
      </c>
      <c r="G35" s="6">
        <v>72</v>
      </c>
      <c r="H35" s="6" t="s">
        <v>214</v>
      </c>
      <c r="I35" s="6" t="s">
        <v>62</v>
      </c>
      <c r="J35" s="6" t="s">
        <v>61</v>
      </c>
      <c r="K35" s="6" t="s">
        <v>290</v>
      </c>
      <c r="L35" s="6">
        <v>21</v>
      </c>
      <c r="M35" s="6">
        <v>1.2</v>
      </c>
      <c r="N35" s="33">
        <v>-7.9181246047624804E-2</v>
      </c>
      <c r="O35" s="6">
        <v>-0.75</v>
      </c>
      <c r="P35" s="6">
        <v>-8.6300000000000008</v>
      </c>
      <c r="Q35" s="34">
        <v>9.9540000000000006</v>
      </c>
      <c r="R35" s="6">
        <v>74</v>
      </c>
      <c r="S35" s="6" t="s">
        <v>32</v>
      </c>
      <c r="T35" s="47">
        <v>44.444444444444443</v>
      </c>
      <c r="U35" s="74">
        <v>43</v>
      </c>
      <c r="V35" s="36">
        <v>16</v>
      </c>
      <c r="W35" s="39">
        <v>0.37209302325581395</v>
      </c>
      <c r="X35" s="40">
        <v>1.1259999999999999</v>
      </c>
      <c r="Y35" s="40">
        <v>0.49738314109367293</v>
      </c>
      <c r="Z35" s="40">
        <v>1.1567049792876115E-2</v>
      </c>
      <c r="AA35" s="35">
        <v>20</v>
      </c>
      <c r="AB35" s="36" t="s">
        <v>38</v>
      </c>
      <c r="AC35" s="39"/>
      <c r="AD35" s="39"/>
      <c r="AE35" s="39">
        <v>63</v>
      </c>
      <c r="AF35" s="39">
        <v>39</v>
      </c>
      <c r="AG35" s="39">
        <v>0.61955962712954038</v>
      </c>
      <c r="AH35" s="39">
        <f t="shared" si="26"/>
        <v>46.511627906976742</v>
      </c>
      <c r="AI35" s="39">
        <f t="shared" si="27"/>
        <v>143.75</v>
      </c>
      <c r="AJ35" s="39">
        <f t="shared" si="28"/>
        <v>66.506649791063978</v>
      </c>
      <c r="AK35" s="39">
        <f t="shared" si="29"/>
        <v>-20</v>
      </c>
      <c r="AL35" s="39">
        <f t="shared" si="30"/>
        <v>-23</v>
      </c>
      <c r="AM35" s="39">
        <f t="shared" si="31"/>
        <v>-0.24746660387372643</v>
      </c>
      <c r="AN35" s="40">
        <v>1.1599999999999999</v>
      </c>
      <c r="AO35" s="39">
        <v>0.66415816872206912</v>
      </c>
      <c r="AP35" s="33">
        <v>1.0548789098371085E-2</v>
      </c>
      <c r="AQ35" s="39">
        <f t="shared" si="32"/>
        <v>3.0195381882770902</v>
      </c>
      <c r="AR35" s="39">
        <f t="shared" si="33"/>
        <v>33.530494672915985</v>
      </c>
      <c r="AS35" s="39">
        <f t="shared" si="34"/>
        <v>-8.8031149924862753</v>
      </c>
      <c r="AT35" s="39">
        <f t="shared" si="35"/>
        <v>-3.400000000000003E-2</v>
      </c>
      <c r="AU35" s="40">
        <f t="shared" si="36"/>
        <v>-0.16677502762839619</v>
      </c>
      <c r="AV35" s="39">
        <f t="shared" si="37"/>
        <v>1.0182606945050299</v>
      </c>
      <c r="AW35" s="39">
        <v>9.3889999999999993</v>
      </c>
      <c r="AX35" s="39">
        <f t="shared" si="38"/>
        <v>-5.6761101064898654</v>
      </c>
      <c r="AY35" s="39">
        <f t="shared" si="39"/>
        <v>0.56500000000000128</v>
      </c>
      <c r="AZ35" s="6">
        <v>71</v>
      </c>
      <c r="BA35" s="53">
        <f t="shared" si="40"/>
        <v>-4.0540540540540544</v>
      </c>
      <c r="BB35" s="72">
        <f t="shared" si="41"/>
        <v>3</v>
      </c>
    </row>
    <row r="36" spans="1:54" x14ac:dyDescent="0.15">
      <c r="A36" s="6" t="s">
        <v>186</v>
      </c>
      <c r="B36" s="6" t="s">
        <v>41</v>
      </c>
      <c r="C36" s="6" t="s">
        <v>39</v>
      </c>
      <c r="D36" s="6" t="s">
        <v>57</v>
      </c>
      <c r="E36" s="6" t="s">
        <v>28</v>
      </c>
      <c r="F36" s="6" t="s">
        <v>36</v>
      </c>
      <c r="G36" s="6">
        <v>71</v>
      </c>
      <c r="H36" s="6" t="s">
        <v>28</v>
      </c>
      <c r="I36" s="6" t="s">
        <v>43</v>
      </c>
      <c r="J36" s="6" t="s">
        <v>38</v>
      </c>
      <c r="K36" s="6" t="s">
        <v>31</v>
      </c>
      <c r="L36" s="6">
        <v>21</v>
      </c>
      <c r="M36" s="6">
        <v>1.5</v>
      </c>
      <c r="N36" s="33">
        <v>-0.17609125905568127</v>
      </c>
      <c r="O36" s="6">
        <v>-0.25</v>
      </c>
      <c r="P36" s="6">
        <v>-1.76</v>
      </c>
      <c r="Q36" s="34">
        <v>23.266999999999999</v>
      </c>
      <c r="R36" s="6">
        <v>79</v>
      </c>
      <c r="S36" s="6" t="s">
        <v>32</v>
      </c>
      <c r="T36" s="47" t="s">
        <v>45</v>
      </c>
      <c r="U36" s="74">
        <v>68</v>
      </c>
      <c r="V36" s="36">
        <v>46</v>
      </c>
      <c r="W36" s="39">
        <v>0.67647058823529416</v>
      </c>
      <c r="X36" s="40">
        <v>1.464</v>
      </c>
      <c r="Y36" s="40">
        <v>0.73319727494231646</v>
      </c>
      <c r="Z36" s="40">
        <v>1.0782312866798772E-2</v>
      </c>
      <c r="AA36" s="35">
        <v>20</v>
      </c>
      <c r="AB36" s="36" t="s">
        <v>38</v>
      </c>
      <c r="AC36" s="39"/>
      <c r="AD36" s="39"/>
      <c r="AE36" s="39">
        <v>63</v>
      </c>
      <c r="AF36" s="39">
        <v>49</v>
      </c>
      <c r="AG36" s="39">
        <v>0.77777777777777779</v>
      </c>
      <c r="AH36" s="39">
        <f t="shared" si="26"/>
        <v>-7.3529411764705888</v>
      </c>
      <c r="AI36" s="39">
        <f t="shared" si="27"/>
        <v>6.5217391304347823</v>
      </c>
      <c r="AJ36" s="39">
        <f t="shared" si="28"/>
        <v>14.975845410628013</v>
      </c>
      <c r="AK36" s="39">
        <f t="shared" si="29"/>
        <v>5</v>
      </c>
      <c r="AL36" s="39">
        <f t="shared" si="30"/>
        <v>-3</v>
      </c>
      <c r="AM36" s="39">
        <f t="shared" si="31"/>
        <v>-0.10130718954248363</v>
      </c>
      <c r="AN36" s="6">
        <v>2.0070000000000001</v>
      </c>
      <c r="AO36" s="39">
        <v>0.73369040662273921</v>
      </c>
      <c r="AP36" s="33">
        <v>1.164587947020221E-2</v>
      </c>
      <c r="AQ36" s="39">
        <f t="shared" si="32"/>
        <v>37.090163934426243</v>
      </c>
      <c r="AR36" s="39">
        <f t="shared" si="33"/>
        <v>6.7257707751512075E-2</v>
      </c>
      <c r="AS36" s="39">
        <f t="shared" si="34"/>
        <v>8.0091035575730576</v>
      </c>
      <c r="AT36" s="39">
        <f t="shared" si="35"/>
        <v>-0.54300000000000015</v>
      </c>
      <c r="AU36" s="40">
        <f t="shared" si="36"/>
        <v>-4.9313168042275368E-4</v>
      </c>
      <c r="AV36" s="39">
        <f t="shared" si="37"/>
        <v>-0.86356660340343794</v>
      </c>
      <c r="AW36" s="39">
        <v>21.678999999999998</v>
      </c>
      <c r="AX36" s="39">
        <f t="shared" si="38"/>
        <v>-6.8251171186659256</v>
      </c>
      <c r="AY36" s="39">
        <f t="shared" si="39"/>
        <v>1.588000000000001</v>
      </c>
      <c r="AZ36" s="6">
        <v>73</v>
      </c>
      <c r="BA36" s="53">
        <f t="shared" si="40"/>
        <v>-7.59493670886076</v>
      </c>
      <c r="BB36" s="72">
        <f t="shared" si="41"/>
        <v>6</v>
      </c>
    </row>
    <row r="37" spans="1:54" x14ac:dyDescent="0.15">
      <c r="A37" s="6" t="s">
        <v>187</v>
      </c>
      <c r="B37" s="6" t="s">
        <v>33</v>
      </c>
      <c r="C37" s="6" t="s">
        <v>39</v>
      </c>
      <c r="D37" s="6" t="s">
        <v>57</v>
      </c>
      <c r="E37" s="6" t="s">
        <v>28</v>
      </c>
      <c r="F37" s="6" t="s">
        <v>36</v>
      </c>
      <c r="G37" s="6">
        <v>78</v>
      </c>
      <c r="H37" s="6" t="s">
        <v>42</v>
      </c>
      <c r="I37" s="6" t="s">
        <v>62</v>
      </c>
      <c r="J37" s="6" t="s">
        <v>38</v>
      </c>
      <c r="K37" s="6" t="s">
        <v>44</v>
      </c>
      <c r="L37" s="6">
        <v>21</v>
      </c>
      <c r="M37" s="6">
        <v>1.5</v>
      </c>
      <c r="N37" s="33">
        <v>-0.17609125905568127</v>
      </c>
      <c r="O37" s="6">
        <v>1.75</v>
      </c>
      <c r="P37" s="6">
        <v>-0.65</v>
      </c>
      <c r="Q37" s="34">
        <v>1.4950000000000001</v>
      </c>
      <c r="R37" s="6">
        <v>99</v>
      </c>
      <c r="S37" s="6" t="s">
        <v>37</v>
      </c>
      <c r="T37" s="47">
        <v>68.222222222222214</v>
      </c>
      <c r="U37" s="74">
        <v>70</v>
      </c>
      <c r="V37" s="36">
        <v>50</v>
      </c>
      <c r="W37" s="39">
        <v>0.7142857142857143</v>
      </c>
      <c r="X37" s="40">
        <v>2.4710000000000001</v>
      </c>
      <c r="Y37" s="40">
        <v>0.77527771102615473</v>
      </c>
      <c r="Z37" s="40">
        <v>1.107539587180221E-2</v>
      </c>
      <c r="AA37" s="35">
        <v>17</v>
      </c>
      <c r="AB37" s="36" t="s">
        <v>38</v>
      </c>
      <c r="AC37" s="39"/>
      <c r="AD37" s="39"/>
      <c r="AE37" s="39">
        <v>71</v>
      </c>
      <c r="AF37" s="39">
        <v>45</v>
      </c>
      <c r="AG37" s="39">
        <v>0.63380281690140849</v>
      </c>
      <c r="AH37" s="39">
        <f t="shared" si="26"/>
        <v>1.4285714285714286</v>
      </c>
      <c r="AI37" s="39">
        <f t="shared" si="27"/>
        <v>-10</v>
      </c>
      <c r="AJ37" s="39">
        <f t="shared" si="28"/>
        <v>-11.267605633802813</v>
      </c>
      <c r="AK37" s="39">
        <f t="shared" si="29"/>
        <v>-1</v>
      </c>
      <c r="AL37" s="39">
        <f t="shared" si="30"/>
        <v>5</v>
      </c>
      <c r="AM37" s="39">
        <f t="shared" si="31"/>
        <v>8.0482897384305807E-2</v>
      </c>
      <c r="AN37" s="6">
        <v>0.85199999999999998</v>
      </c>
      <c r="AO37" s="39">
        <v>0.66928157743603445</v>
      </c>
      <c r="AP37" s="33">
        <v>9.4265010906483728E-3</v>
      </c>
      <c r="AQ37" s="39">
        <f t="shared" si="32"/>
        <v>-65.520032375556454</v>
      </c>
      <c r="AR37" s="39">
        <f t="shared" si="33"/>
        <v>-13.672021274779611</v>
      </c>
      <c r="AS37" s="39">
        <f t="shared" si="34"/>
        <v>-14.887908299078486</v>
      </c>
      <c r="AT37" s="39">
        <f t="shared" si="35"/>
        <v>1.6190000000000002</v>
      </c>
      <c r="AU37" s="40">
        <f t="shared" si="36"/>
        <v>0.10599613359012028</v>
      </c>
      <c r="AV37" s="39">
        <f t="shared" si="37"/>
        <v>1.6488947811538375</v>
      </c>
      <c r="AW37" s="39">
        <v>1.278</v>
      </c>
      <c r="AX37" s="39">
        <f t="shared" si="38"/>
        <v>-14.515050167224084</v>
      </c>
      <c r="AY37" s="39">
        <f t="shared" si="39"/>
        <v>0.21700000000000008</v>
      </c>
      <c r="AZ37" s="6">
        <v>100</v>
      </c>
      <c r="BA37" s="53">
        <f t="shared" si="40"/>
        <v>1.0101010101010102</v>
      </c>
      <c r="BB37" s="72">
        <f t="shared" si="41"/>
        <v>-1</v>
      </c>
    </row>
    <row r="38" spans="1:54" x14ac:dyDescent="0.15">
      <c r="A38" s="6" t="s">
        <v>188</v>
      </c>
      <c r="B38" s="6" t="s">
        <v>41</v>
      </c>
      <c r="C38" s="6" t="s">
        <v>34</v>
      </c>
      <c r="D38" s="6" t="s">
        <v>57</v>
      </c>
      <c r="E38" s="6" t="s">
        <v>155</v>
      </c>
      <c r="F38" s="6" t="s">
        <v>59</v>
      </c>
      <c r="G38" s="6">
        <v>70</v>
      </c>
      <c r="H38" s="6" t="s">
        <v>28</v>
      </c>
      <c r="I38" s="6" t="s">
        <v>28</v>
      </c>
      <c r="J38" s="6" t="s">
        <v>30</v>
      </c>
      <c r="K38" s="6" t="s">
        <v>31</v>
      </c>
      <c r="L38" s="6">
        <v>16</v>
      </c>
      <c r="M38" s="6">
        <v>1</v>
      </c>
      <c r="N38" s="33">
        <v>0</v>
      </c>
      <c r="O38" s="6">
        <v>-0.625</v>
      </c>
      <c r="P38" s="6">
        <v>-5.01</v>
      </c>
      <c r="Q38" s="34">
        <v>7.0449999999999999</v>
      </c>
      <c r="R38" s="6">
        <v>88</v>
      </c>
      <c r="S38" s="6" t="s">
        <v>32</v>
      </c>
      <c r="T38" s="47">
        <v>70.666666666666657</v>
      </c>
      <c r="U38" s="74">
        <v>47</v>
      </c>
      <c r="V38" s="36">
        <v>22</v>
      </c>
      <c r="W38" s="39">
        <v>0.46808510638297873</v>
      </c>
      <c r="X38" s="40">
        <v>0.78800000000000003</v>
      </c>
      <c r="Y38" s="40">
        <v>0.45266786933536612</v>
      </c>
      <c r="Z38" s="40">
        <v>9.6312312624545985E-3</v>
      </c>
      <c r="AA38" s="35">
        <v>15</v>
      </c>
      <c r="AB38" s="36" t="s">
        <v>30</v>
      </c>
      <c r="AC38" s="39">
        <v>71.333333333333329</v>
      </c>
      <c r="AD38" s="39">
        <f>T38-AC38</f>
        <v>-0.6666666666666714</v>
      </c>
      <c r="AE38" s="39">
        <v>49</v>
      </c>
      <c r="AF38" s="39">
        <v>24</v>
      </c>
      <c r="AG38" s="39">
        <v>0.48979591836734693</v>
      </c>
      <c r="AH38" s="39">
        <f t="shared" si="26"/>
        <v>4.2553191489361701</v>
      </c>
      <c r="AI38" s="39">
        <f t="shared" si="27"/>
        <v>9.0909090909090917</v>
      </c>
      <c r="AJ38" s="39">
        <f t="shared" si="28"/>
        <v>4.6382189239332048</v>
      </c>
      <c r="AK38" s="39">
        <f t="shared" si="29"/>
        <v>-2</v>
      </c>
      <c r="AL38" s="39">
        <f t="shared" si="30"/>
        <v>-2</v>
      </c>
      <c r="AM38" s="39">
        <f t="shared" si="31"/>
        <v>-2.1710811984368195E-2</v>
      </c>
      <c r="AN38" s="6">
        <v>0.68</v>
      </c>
      <c r="AO38" s="39">
        <v>0.54863368888369202</v>
      </c>
      <c r="AP38" s="33">
        <v>1.1196605895585552E-2</v>
      </c>
      <c r="AQ38" s="39">
        <f t="shared" si="32"/>
        <v>-13.705583756345174</v>
      </c>
      <c r="AR38" s="39">
        <f t="shared" si="33"/>
        <v>21.2000510858499</v>
      </c>
      <c r="AS38" s="39">
        <f t="shared" si="34"/>
        <v>16.25311022520297</v>
      </c>
      <c r="AT38" s="39">
        <f t="shared" si="35"/>
        <v>0.10799999999999998</v>
      </c>
      <c r="AU38" s="40">
        <f t="shared" si="36"/>
        <v>-9.5965819548325892E-2</v>
      </c>
      <c r="AV38" s="39">
        <f t="shared" si="37"/>
        <v>-1.5653746331309535</v>
      </c>
      <c r="AW38" s="39">
        <v>6.6950000000000003</v>
      </c>
      <c r="AX38" s="39">
        <f t="shared" si="38"/>
        <v>-4.9680624556422943</v>
      </c>
      <c r="AY38" s="39">
        <f t="shared" si="39"/>
        <v>0.34999999999999964</v>
      </c>
      <c r="AZ38" s="6">
        <v>84</v>
      </c>
      <c r="BA38" s="53">
        <f t="shared" si="40"/>
        <v>-4.5454545454545459</v>
      </c>
      <c r="BB38" s="72">
        <f t="shared" si="41"/>
        <v>4</v>
      </c>
    </row>
    <row r="39" spans="1:54" x14ac:dyDescent="0.15">
      <c r="A39" s="6" t="s">
        <v>189</v>
      </c>
      <c r="B39" s="6" t="s">
        <v>33</v>
      </c>
      <c r="C39" s="6" t="s">
        <v>39</v>
      </c>
      <c r="D39" s="6" t="s">
        <v>57</v>
      </c>
      <c r="E39" s="6" t="s">
        <v>156</v>
      </c>
      <c r="F39" s="6" t="s">
        <v>59</v>
      </c>
      <c r="G39" s="6">
        <v>73</v>
      </c>
      <c r="H39" s="6" t="s">
        <v>215</v>
      </c>
      <c r="I39" s="6" t="s">
        <v>28</v>
      </c>
      <c r="J39" s="6" t="s">
        <v>38</v>
      </c>
      <c r="K39" s="6" t="s">
        <v>31</v>
      </c>
      <c r="L39" s="6">
        <v>21</v>
      </c>
      <c r="M39" s="6">
        <v>1.5</v>
      </c>
      <c r="N39" s="33">
        <v>-0.17609125905568127</v>
      </c>
      <c r="O39" s="6">
        <v>0.75</v>
      </c>
      <c r="P39" s="6">
        <v>-2</v>
      </c>
      <c r="Q39" s="34">
        <v>13.644</v>
      </c>
      <c r="R39" s="6">
        <v>71</v>
      </c>
      <c r="S39" s="6" t="s">
        <v>32</v>
      </c>
      <c r="T39" s="47">
        <v>59.55555555555555</v>
      </c>
      <c r="U39" s="74">
        <v>54</v>
      </c>
      <c r="V39" s="36">
        <v>39</v>
      </c>
      <c r="W39" s="39">
        <v>0.72222222222222221</v>
      </c>
      <c r="X39" s="40">
        <v>0.88800000000000001</v>
      </c>
      <c r="Y39" s="40">
        <v>0.49554136754390016</v>
      </c>
      <c r="Z39" s="40">
        <v>9.1766919915537062E-3</v>
      </c>
      <c r="AA39" s="35">
        <v>19</v>
      </c>
      <c r="AB39" s="36" t="s">
        <v>38</v>
      </c>
      <c r="AC39" s="39">
        <v>60.222222222222214</v>
      </c>
      <c r="AD39" s="39">
        <f>T39-AC39</f>
        <v>-0.6666666666666643</v>
      </c>
      <c r="AE39" s="39">
        <v>64</v>
      </c>
      <c r="AF39" s="39">
        <v>44</v>
      </c>
      <c r="AG39" s="39">
        <v>0.6875</v>
      </c>
      <c r="AH39" s="39">
        <f t="shared" si="26"/>
        <v>18.518518518518519</v>
      </c>
      <c r="AI39" s="39">
        <f t="shared" si="27"/>
        <v>12.820512820512819</v>
      </c>
      <c r="AJ39" s="39">
        <f t="shared" si="28"/>
        <v>-4.8076923076923057</v>
      </c>
      <c r="AK39" s="39">
        <f t="shared" si="29"/>
        <v>-10</v>
      </c>
      <c r="AL39" s="39">
        <f t="shared" si="30"/>
        <v>-5</v>
      </c>
      <c r="AM39" s="39">
        <f t="shared" si="31"/>
        <v>3.472222222222221E-2</v>
      </c>
      <c r="AN39" s="6">
        <v>1.1745000000000001</v>
      </c>
      <c r="AO39" s="39">
        <v>0.61180144963497651</v>
      </c>
      <c r="AP39" s="33">
        <v>9.559397650546508E-3</v>
      </c>
      <c r="AQ39" s="39">
        <f t="shared" si="32"/>
        <v>32.263513513513523</v>
      </c>
      <c r="AR39" s="39">
        <f t="shared" si="33"/>
        <v>23.461226389091895</v>
      </c>
      <c r="AS39" s="39">
        <f t="shared" si="34"/>
        <v>4.1704097657962897</v>
      </c>
      <c r="AT39" s="39">
        <f t="shared" si="35"/>
        <v>-0.28650000000000009</v>
      </c>
      <c r="AU39" s="40">
        <f t="shared" si="36"/>
        <v>-0.11626008209107636</v>
      </c>
      <c r="AV39" s="39">
        <f t="shared" si="37"/>
        <v>-0.38270565899280184</v>
      </c>
      <c r="AW39" s="39">
        <v>13.532</v>
      </c>
      <c r="AX39" s="39">
        <f t="shared" si="38"/>
        <v>-0.82087364409264219</v>
      </c>
      <c r="AY39" s="39">
        <f t="shared" si="39"/>
        <v>0.1120000000000001</v>
      </c>
      <c r="AZ39" s="37">
        <v>74.5</v>
      </c>
      <c r="BA39" s="53">
        <f t="shared" si="40"/>
        <v>4.929577464788732</v>
      </c>
      <c r="BB39" s="72">
        <f t="shared" si="41"/>
        <v>-3.5</v>
      </c>
    </row>
    <row r="40" spans="1:54" x14ac:dyDescent="0.15">
      <c r="A40" s="6" t="s">
        <v>190</v>
      </c>
      <c r="B40" s="6" t="s">
        <v>33</v>
      </c>
      <c r="C40" s="6" t="s">
        <v>34</v>
      </c>
      <c r="D40" s="6" t="s">
        <v>57</v>
      </c>
      <c r="E40" s="6" t="s">
        <v>28</v>
      </c>
      <c r="F40" s="6" t="s">
        <v>36</v>
      </c>
      <c r="G40" s="6">
        <v>82</v>
      </c>
      <c r="H40" s="6" t="s">
        <v>42</v>
      </c>
      <c r="I40" s="6" t="s">
        <v>43</v>
      </c>
      <c r="J40" s="6" t="s">
        <v>38</v>
      </c>
      <c r="K40" s="6" t="s">
        <v>31</v>
      </c>
      <c r="L40" s="6">
        <v>19</v>
      </c>
      <c r="M40" s="6">
        <v>1.2</v>
      </c>
      <c r="N40" s="33">
        <v>-7.9181246047624804E-2</v>
      </c>
      <c r="O40" s="6">
        <v>1.125</v>
      </c>
      <c r="P40" s="6">
        <v>0.6</v>
      </c>
      <c r="Q40" s="34">
        <v>11.215999999999999</v>
      </c>
      <c r="R40" s="6">
        <v>83</v>
      </c>
      <c r="S40" s="6" t="s">
        <v>37</v>
      </c>
      <c r="T40" s="47">
        <v>54.666666666666664</v>
      </c>
      <c r="U40" s="74">
        <v>61</v>
      </c>
      <c r="V40" s="36">
        <v>34</v>
      </c>
      <c r="W40" s="39">
        <v>0.55737704918032782</v>
      </c>
      <c r="X40" s="40">
        <v>1.409</v>
      </c>
      <c r="Y40" s="40">
        <v>0.59666668430565095</v>
      </c>
      <c r="Z40" s="40">
        <v>9.7814210541909991E-3</v>
      </c>
      <c r="AA40" s="35">
        <v>17</v>
      </c>
      <c r="AB40" s="36" t="s">
        <v>38</v>
      </c>
      <c r="AC40" s="39">
        <v>58.444444444444436</v>
      </c>
      <c r="AD40" s="39">
        <f>T40-AC40</f>
        <v>-3.7777777777777715</v>
      </c>
      <c r="AE40" s="39">
        <v>72.666666666666671</v>
      </c>
      <c r="AF40" s="39">
        <v>39.666666666666664</v>
      </c>
      <c r="AG40" s="39">
        <v>0.54573684237971332</v>
      </c>
      <c r="AH40" s="39">
        <f t="shared" si="26"/>
        <v>19.125683060109296</v>
      </c>
      <c r="AI40" s="39">
        <f t="shared" si="27"/>
        <v>16.666666666666661</v>
      </c>
      <c r="AJ40" s="39">
        <f t="shared" si="28"/>
        <v>-2.0883900436396612</v>
      </c>
      <c r="AK40" s="39">
        <f t="shared" si="29"/>
        <v>-11.666666666666671</v>
      </c>
      <c r="AL40" s="39">
        <f t="shared" si="30"/>
        <v>-5.6666666666666643</v>
      </c>
      <c r="AM40" s="39">
        <f t="shared" si="31"/>
        <v>1.1640206800614505E-2</v>
      </c>
      <c r="AN40" s="40">
        <v>1.774</v>
      </c>
      <c r="AO40" s="39">
        <v>0.70292489213672749</v>
      </c>
      <c r="AP40" s="33">
        <v>9.6762960416046356E-3</v>
      </c>
      <c r="AQ40" s="39">
        <f t="shared" si="32"/>
        <v>25.904897090134849</v>
      </c>
      <c r="AR40" s="39">
        <f t="shared" si="33"/>
        <v>17.80863765751068</v>
      </c>
      <c r="AS40" s="39">
        <f t="shared" si="34"/>
        <v>-1.074741717015864</v>
      </c>
      <c r="AT40" s="39">
        <f t="shared" si="35"/>
        <v>-0.36499999999999999</v>
      </c>
      <c r="AU40" s="40">
        <f t="shared" si="36"/>
        <v>-0.10625820783107653</v>
      </c>
      <c r="AV40" s="39">
        <f t="shared" si="37"/>
        <v>0.10512501258636356</v>
      </c>
      <c r="AW40" s="39">
        <v>13.388999999999999</v>
      </c>
      <c r="AX40" s="39">
        <f t="shared" si="38"/>
        <v>19.374108416547791</v>
      </c>
      <c r="AY40" s="39">
        <f t="shared" si="39"/>
        <v>-2.173</v>
      </c>
      <c r="AZ40" s="42">
        <v>83.5</v>
      </c>
      <c r="BA40" s="53">
        <f t="shared" si="40"/>
        <v>0.60240963855421692</v>
      </c>
      <c r="BB40" s="72">
        <f t="shared" si="41"/>
        <v>-0.5</v>
      </c>
    </row>
    <row r="41" spans="1:54" x14ac:dyDescent="0.15">
      <c r="A41" s="6" t="s">
        <v>191</v>
      </c>
      <c r="B41" s="6" t="s">
        <v>41</v>
      </c>
      <c r="C41" s="6" t="s">
        <v>34</v>
      </c>
      <c r="D41" s="6" t="s">
        <v>57</v>
      </c>
      <c r="E41" s="6" t="s">
        <v>250</v>
      </c>
      <c r="F41" s="6" t="s">
        <v>59</v>
      </c>
      <c r="G41" s="6">
        <v>53</v>
      </c>
      <c r="H41" s="6" t="s">
        <v>28</v>
      </c>
      <c r="I41" s="6" t="s">
        <v>28</v>
      </c>
      <c r="J41" s="6" t="s">
        <v>30</v>
      </c>
      <c r="K41" s="6" t="s">
        <v>31</v>
      </c>
      <c r="L41" s="6">
        <v>22</v>
      </c>
      <c r="M41" s="6">
        <v>0.9</v>
      </c>
      <c r="N41" s="33">
        <v>4.5757490560675143E-2</v>
      </c>
      <c r="O41" s="6">
        <v>-8.25</v>
      </c>
      <c r="P41" s="6">
        <v>-7.84</v>
      </c>
      <c r="Q41" s="34">
        <v>34.743000000000002</v>
      </c>
      <c r="R41" s="6">
        <v>56</v>
      </c>
      <c r="S41" s="6" t="s">
        <v>32</v>
      </c>
      <c r="T41" s="47">
        <v>42.888888888888886</v>
      </c>
      <c r="U41" s="74">
        <v>50</v>
      </c>
      <c r="V41" s="36">
        <v>19</v>
      </c>
      <c r="W41" s="39">
        <v>0.38</v>
      </c>
      <c r="X41" s="40">
        <v>1.018</v>
      </c>
      <c r="Y41" s="40">
        <v>0.64320279299737404</v>
      </c>
      <c r="Z41" s="40">
        <v>1.2864055859947481E-2</v>
      </c>
      <c r="AA41" s="35">
        <v>15</v>
      </c>
      <c r="AB41" s="36" t="s">
        <v>38</v>
      </c>
      <c r="AC41" s="39">
        <v>32.222222222222214</v>
      </c>
      <c r="AD41" s="39">
        <f>T41-AC41</f>
        <v>10.666666666666671</v>
      </c>
      <c r="AE41" s="39">
        <v>45</v>
      </c>
      <c r="AF41" s="39">
        <v>23.5</v>
      </c>
      <c r="AG41" s="39">
        <v>0.51206636500754144</v>
      </c>
      <c r="AH41" s="39">
        <f t="shared" si="26"/>
        <v>-10</v>
      </c>
      <c r="AI41" s="39">
        <f t="shared" si="27"/>
        <v>23.684210526315788</v>
      </c>
      <c r="AJ41" s="39">
        <f t="shared" si="28"/>
        <v>34.754306580931953</v>
      </c>
      <c r="AK41" s="39">
        <f t="shared" si="29"/>
        <v>5</v>
      </c>
      <c r="AL41" s="39">
        <f t="shared" si="30"/>
        <v>-4.5</v>
      </c>
      <c r="AM41" s="39">
        <f t="shared" si="31"/>
        <v>-0.13206636500754143</v>
      </c>
      <c r="AN41" s="6">
        <v>0.84650000000000003</v>
      </c>
      <c r="AO41" s="39">
        <v>0.53898196131884302</v>
      </c>
      <c r="AP41" s="33">
        <v>1.2104052427479545E-2</v>
      </c>
      <c r="AQ41" s="39">
        <f t="shared" si="32"/>
        <v>-16.846758349705304</v>
      </c>
      <c r="AR41" s="39">
        <f t="shared" si="33"/>
        <v>-16.203417151355019</v>
      </c>
      <c r="AS41" s="39">
        <f t="shared" si="34"/>
        <v>-5.9079612273312838</v>
      </c>
      <c r="AT41" s="39">
        <f t="shared" si="35"/>
        <v>0.17149999999999999</v>
      </c>
      <c r="AU41" s="40">
        <f t="shared" si="36"/>
        <v>0.10422083167853102</v>
      </c>
      <c r="AV41" s="39">
        <f t="shared" si="37"/>
        <v>0.76000343246793511</v>
      </c>
      <c r="AW41" s="39">
        <v>35.041499999999999</v>
      </c>
      <c r="AX41" s="39">
        <f t="shared" si="38"/>
        <v>0.85916587514030773</v>
      </c>
      <c r="AY41" s="39">
        <f t="shared" si="39"/>
        <v>-0.2984999999999971</v>
      </c>
      <c r="AZ41" s="6">
        <v>59.5</v>
      </c>
      <c r="BA41" s="53">
        <f t="shared" si="40"/>
        <v>6.25</v>
      </c>
      <c r="BB41" s="72">
        <f t="shared" si="41"/>
        <v>-3.5</v>
      </c>
    </row>
    <row r="42" spans="1:54" x14ac:dyDescent="0.15">
      <c r="A42" s="6" t="s">
        <v>192</v>
      </c>
      <c r="B42" s="6" t="s">
        <v>41</v>
      </c>
      <c r="C42" s="6" t="s">
        <v>39</v>
      </c>
      <c r="D42" s="6" t="s">
        <v>57</v>
      </c>
      <c r="E42" s="6" t="s">
        <v>154</v>
      </c>
      <c r="F42" s="6" t="s">
        <v>59</v>
      </c>
      <c r="G42" s="6">
        <v>72</v>
      </c>
      <c r="H42" s="6" t="s">
        <v>28</v>
      </c>
      <c r="I42" s="6" t="s">
        <v>157</v>
      </c>
      <c r="J42" s="6" t="s">
        <v>38</v>
      </c>
      <c r="K42" s="6" t="s">
        <v>31</v>
      </c>
      <c r="L42" s="6">
        <v>20</v>
      </c>
      <c r="M42" s="6">
        <v>1.5</v>
      </c>
      <c r="N42" s="33">
        <v>-0.17609125905568127</v>
      </c>
      <c r="O42" s="6">
        <v>1.75</v>
      </c>
      <c r="P42" s="6">
        <v>0.24</v>
      </c>
      <c r="Q42" s="34">
        <v>2.403</v>
      </c>
      <c r="R42" s="6">
        <v>97</v>
      </c>
      <c r="S42" s="6" t="s">
        <v>37</v>
      </c>
      <c r="T42" s="47" t="s">
        <v>45</v>
      </c>
      <c r="U42" s="74">
        <v>54</v>
      </c>
      <c r="V42" s="36">
        <v>35</v>
      </c>
      <c r="W42" s="39">
        <v>0.64814814814814814</v>
      </c>
      <c r="X42" s="40">
        <v>1.714</v>
      </c>
      <c r="Y42" s="40">
        <v>0.70826216014068522</v>
      </c>
      <c r="Z42" s="40">
        <v>1.3115965928531207E-2</v>
      </c>
      <c r="AA42" s="35">
        <v>18</v>
      </c>
      <c r="AB42" s="36" t="s">
        <v>58</v>
      </c>
      <c r="AC42" s="39"/>
      <c r="AD42" s="39"/>
      <c r="AE42" s="39">
        <v>58</v>
      </c>
      <c r="AF42" s="39">
        <v>38</v>
      </c>
      <c r="AG42" s="39">
        <v>0.65073529411764708</v>
      </c>
      <c r="AH42" s="39">
        <f t="shared" si="26"/>
        <v>7.4074074074074066</v>
      </c>
      <c r="AI42" s="39">
        <f t="shared" si="27"/>
        <v>8.5714285714285712</v>
      </c>
      <c r="AJ42" s="39">
        <f t="shared" si="28"/>
        <v>0.39915966386555052</v>
      </c>
      <c r="AK42" s="39">
        <f t="shared" si="29"/>
        <v>-4</v>
      </c>
      <c r="AL42" s="39">
        <f t="shared" si="30"/>
        <v>-3</v>
      </c>
      <c r="AM42" s="39">
        <f t="shared" si="31"/>
        <v>-2.5871459694989385E-3</v>
      </c>
      <c r="AN42" s="6">
        <v>1.111</v>
      </c>
      <c r="AO42" s="39">
        <v>0.6511603408838067</v>
      </c>
      <c r="AP42" s="33">
        <v>1.1323051698285362E-2</v>
      </c>
      <c r="AQ42" s="39">
        <f t="shared" si="32"/>
        <v>-35.180863477246206</v>
      </c>
      <c r="AR42" s="39">
        <f t="shared" si="33"/>
        <v>-8.0622433994689384</v>
      </c>
      <c r="AS42" s="39">
        <f t="shared" si="34"/>
        <v>-13.669707896585123</v>
      </c>
      <c r="AT42" s="39">
        <f t="shared" si="35"/>
        <v>0.60299999999999998</v>
      </c>
      <c r="AU42" s="40">
        <f t="shared" si="36"/>
        <v>5.7101819256878517E-2</v>
      </c>
      <c r="AV42" s="39">
        <f t="shared" si="37"/>
        <v>1.7929142302458445</v>
      </c>
      <c r="AW42" s="39">
        <v>2.4504999999999999</v>
      </c>
      <c r="AX42" s="39">
        <f t="shared" si="38"/>
        <v>1.9766957969205108</v>
      </c>
      <c r="AY42" s="39">
        <f t="shared" si="39"/>
        <v>-4.7499999999999876E-2</v>
      </c>
      <c r="AZ42" s="6">
        <v>96.5</v>
      </c>
      <c r="BA42" s="53">
        <f t="shared" si="40"/>
        <v>-0.51546391752577314</v>
      </c>
      <c r="BB42" s="72">
        <f t="shared" si="41"/>
        <v>0.5</v>
      </c>
    </row>
    <row r="43" spans="1:54" x14ac:dyDescent="0.15">
      <c r="A43" s="6" t="s">
        <v>193</v>
      </c>
      <c r="B43" s="6" t="s">
        <v>41</v>
      </c>
      <c r="C43" s="6" t="s">
        <v>39</v>
      </c>
      <c r="D43" s="6" t="s">
        <v>57</v>
      </c>
      <c r="E43" s="6" t="s">
        <v>158</v>
      </c>
      <c r="F43" s="6" t="s">
        <v>59</v>
      </c>
      <c r="G43" s="6">
        <v>75</v>
      </c>
      <c r="H43" s="6" t="s">
        <v>42</v>
      </c>
      <c r="I43" s="6" t="s">
        <v>28</v>
      </c>
      <c r="J43" s="6" t="s">
        <v>38</v>
      </c>
      <c r="K43" s="6" t="s">
        <v>290</v>
      </c>
      <c r="L43" s="6">
        <v>28</v>
      </c>
      <c r="M43" s="6">
        <v>1.2</v>
      </c>
      <c r="N43" s="33">
        <v>-7.9181246047624804E-2</v>
      </c>
      <c r="O43" s="6">
        <v>0.25</v>
      </c>
      <c r="P43" s="6">
        <v>-6.37</v>
      </c>
      <c r="Q43" s="34">
        <v>14.244999999999999</v>
      </c>
      <c r="R43" s="6">
        <v>66</v>
      </c>
      <c r="S43" s="6" t="s">
        <v>32</v>
      </c>
      <c r="T43" s="47">
        <v>42.444444444444436</v>
      </c>
      <c r="U43" s="74">
        <v>55</v>
      </c>
      <c r="V43" s="36">
        <v>25</v>
      </c>
      <c r="W43" s="39">
        <v>0.45454545454545453</v>
      </c>
      <c r="X43" s="40">
        <v>1.0249999999999999</v>
      </c>
      <c r="Y43" s="40">
        <v>0.56616698306300073</v>
      </c>
      <c r="Z43" s="40">
        <v>1.0293945146600014E-2</v>
      </c>
      <c r="AA43" s="35">
        <v>16</v>
      </c>
      <c r="AB43" s="36" t="s">
        <v>30</v>
      </c>
      <c r="AC43" s="39">
        <v>55.55555555555555</v>
      </c>
      <c r="AD43" s="39">
        <f t="shared" ref="AD43:AD56" si="42">T43-AC43</f>
        <v>-13.111111111111114</v>
      </c>
      <c r="AE43" s="39">
        <v>51</v>
      </c>
      <c r="AF43" s="39">
        <v>23.5</v>
      </c>
      <c r="AG43" s="39">
        <v>0.45999999999999996</v>
      </c>
      <c r="AH43" s="39">
        <f t="shared" si="26"/>
        <v>-7.2727272727272725</v>
      </c>
      <c r="AI43" s="39">
        <f t="shared" si="27"/>
        <v>-6</v>
      </c>
      <c r="AJ43" s="39">
        <f t="shared" si="28"/>
        <v>1.1999999999999955</v>
      </c>
      <c r="AK43" s="39">
        <f t="shared" si="29"/>
        <v>4</v>
      </c>
      <c r="AL43" s="39">
        <f t="shared" si="30"/>
        <v>1.5</v>
      </c>
      <c r="AM43" s="39">
        <f t="shared" si="31"/>
        <v>-5.4545454545454342E-3</v>
      </c>
      <c r="AN43" s="6">
        <v>1.2695000000000001</v>
      </c>
      <c r="AO43" s="39">
        <v>0.57247855590576324</v>
      </c>
      <c r="AP43" s="33">
        <v>1.1224117574371081E-2</v>
      </c>
      <c r="AQ43" s="39">
        <f t="shared" si="32"/>
        <v>23.853658536585385</v>
      </c>
      <c r="AR43" s="39">
        <f t="shared" si="33"/>
        <v>1.1147899880378909</v>
      </c>
      <c r="AS43" s="39">
        <f t="shared" si="34"/>
        <v>9.0361121467437915</v>
      </c>
      <c r="AT43" s="39">
        <f t="shared" si="35"/>
        <v>-0.24450000000000016</v>
      </c>
      <c r="AU43" s="40">
        <f t="shared" si="36"/>
        <v>-6.311572842762514E-3</v>
      </c>
      <c r="AV43" s="39">
        <f t="shared" si="37"/>
        <v>-0.93017242777106679</v>
      </c>
      <c r="AW43" s="39">
        <v>13.368500000000001</v>
      </c>
      <c r="AX43" s="39">
        <f t="shared" si="38"/>
        <v>-6.1530361530361413</v>
      </c>
      <c r="AY43" s="39">
        <f t="shared" si="39"/>
        <v>0.87649999999999828</v>
      </c>
      <c r="AZ43" s="6">
        <v>67</v>
      </c>
      <c r="BA43" s="53">
        <f t="shared" si="40"/>
        <v>1.5151515151515151</v>
      </c>
      <c r="BB43" s="72">
        <f t="shared" si="41"/>
        <v>-1</v>
      </c>
    </row>
    <row r="44" spans="1:54" x14ac:dyDescent="0.15">
      <c r="A44" s="6" t="s">
        <v>194</v>
      </c>
      <c r="B44" s="6" t="s">
        <v>41</v>
      </c>
      <c r="C44" s="6" t="s">
        <v>34</v>
      </c>
      <c r="D44" s="6" t="s">
        <v>57</v>
      </c>
      <c r="E44" s="6" t="s">
        <v>254</v>
      </c>
      <c r="F44" s="6" t="s">
        <v>59</v>
      </c>
      <c r="G44" s="6">
        <v>75</v>
      </c>
      <c r="H44" s="6" t="s">
        <v>28</v>
      </c>
      <c r="I44" s="6" t="s">
        <v>60</v>
      </c>
      <c r="J44" s="6" t="s">
        <v>38</v>
      </c>
      <c r="K44" s="6" t="s">
        <v>290</v>
      </c>
      <c r="L44" s="6">
        <v>26</v>
      </c>
      <c r="M44" s="6">
        <v>1.2</v>
      </c>
      <c r="N44" s="33">
        <v>-7.9181246047624804E-2</v>
      </c>
      <c r="O44" s="6">
        <v>0.5</v>
      </c>
      <c r="P44" s="6">
        <v>-9.08</v>
      </c>
      <c r="Q44" s="34">
        <v>19.059000000000001</v>
      </c>
      <c r="R44" s="6">
        <v>67</v>
      </c>
      <c r="S44" s="6" t="s">
        <v>32</v>
      </c>
      <c r="T44" s="47">
        <v>34.222222222222214</v>
      </c>
      <c r="U44" s="74">
        <v>67</v>
      </c>
      <c r="V44" s="36">
        <v>38</v>
      </c>
      <c r="W44" s="39">
        <v>0.5668449197860963</v>
      </c>
      <c r="X44" s="40">
        <v>0.90149999999999997</v>
      </c>
      <c r="Y44" s="40">
        <v>0.63361309282115752</v>
      </c>
      <c r="Z44" s="40">
        <v>9.4609649483220586E-3</v>
      </c>
      <c r="AA44" s="35">
        <v>19.5</v>
      </c>
      <c r="AB44" s="36" t="s">
        <v>38</v>
      </c>
      <c r="AC44" s="39">
        <v>40.67</v>
      </c>
      <c r="AD44" s="39">
        <f t="shared" si="42"/>
        <v>-6.4477777777777874</v>
      </c>
      <c r="AE44" s="39">
        <v>55</v>
      </c>
      <c r="AF44" s="39">
        <v>22</v>
      </c>
      <c r="AG44" s="39">
        <v>0.5</v>
      </c>
      <c r="AH44" s="39">
        <f t="shared" si="26"/>
        <v>-17.910447761194028</v>
      </c>
      <c r="AI44" s="39">
        <f t="shared" si="27"/>
        <v>-42.105263157894733</v>
      </c>
      <c r="AJ44" s="39">
        <f t="shared" si="28"/>
        <v>-11.792452830188687</v>
      </c>
      <c r="AK44" s="39">
        <f t="shared" si="29"/>
        <v>12</v>
      </c>
      <c r="AL44" s="39">
        <f t="shared" si="30"/>
        <v>16</v>
      </c>
      <c r="AM44" s="39">
        <f t="shared" si="31"/>
        <v>6.6844919786096302E-2</v>
      </c>
      <c r="AN44" s="6">
        <v>1.4930000000000001</v>
      </c>
      <c r="AO44" s="39">
        <v>0.56399999999999995</v>
      </c>
      <c r="AP44" s="33">
        <v>1.0800000000000001E-2</v>
      </c>
      <c r="AQ44" s="39">
        <f t="shared" si="32"/>
        <v>65.612867443150321</v>
      </c>
      <c r="AR44" s="39">
        <f t="shared" si="33"/>
        <v>-10.986687871490441</v>
      </c>
      <c r="AS44" s="39">
        <f t="shared" si="34"/>
        <v>14.153260888208083</v>
      </c>
      <c r="AT44" s="39">
        <f t="shared" si="35"/>
        <v>-0.59150000000000014</v>
      </c>
      <c r="AU44" s="40">
        <f t="shared" si="36"/>
        <v>6.9613092821157574E-2</v>
      </c>
      <c r="AV44" s="39">
        <f t="shared" si="37"/>
        <v>-1.3390350516779419</v>
      </c>
      <c r="AW44" s="39">
        <v>23.78</v>
      </c>
      <c r="AX44" s="39">
        <f t="shared" si="38"/>
        <v>24.770449656330342</v>
      </c>
      <c r="AY44" s="39">
        <f t="shared" si="39"/>
        <v>-4.7210000000000001</v>
      </c>
      <c r="AZ44" s="6">
        <v>63</v>
      </c>
      <c r="BA44" s="53">
        <f t="shared" si="40"/>
        <v>-5.9701492537313428</v>
      </c>
      <c r="BB44" s="72">
        <f t="shared" si="41"/>
        <v>4</v>
      </c>
    </row>
    <row r="45" spans="1:54" x14ac:dyDescent="0.15">
      <c r="A45" s="6" t="s">
        <v>191</v>
      </c>
      <c r="B45" s="6" t="s">
        <v>41</v>
      </c>
      <c r="C45" s="6" t="s">
        <v>39</v>
      </c>
      <c r="D45" s="6" t="s">
        <v>57</v>
      </c>
      <c r="E45" s="6" t="s">
        <v>28</v>
      </c>
      <c r="F45" s="6" t="s">
        <v>36</v>
      </c>
      <c r="G45" s="6">
        <v>75</v>
      </c>
      <c r="H45" s="6" t="s">
        <v>42</v>
      </c>
      <c r="I45" s="6" t="s">
        <v>28</v>
      </c>
      <c r="J45" s="6" t="s">
        <v>61</v>
      </c>
      <c r="K45" s="6" t="s">
        <v>31</v>
      </c>
      <c r="L45" s="6">
        <v>21</v>
      </c>
      <c r="M45" s="6">
        <v>1.2</v>
      </c>
      <c r="N45" s="33">
        <v>-7.9181246047624804E-2</v>
      </c>
      <c r="O45" s="6">
        <v>2</v>
      </c>
      <c r="P45" s="6">
        <v>-17.829999999999998</v>
      </c>
      <c r="Q45" s="34">
        <v>39.895000000000003</v>
      </c>
      <c r="R45" s="6">
        <v>62</v>
      </c>
      <c r="S45" s="6" t="s">
        <v>32</v>
      </c>
      <c r="T45" s="47">
        <v>60.666666666666664</v>
      </c>
      <c r="U45" s="74">
        <v>53</v>
      </c>
      <c r="V45" s="36">
        <v>21</v>
      </c>
      <c r="W45" s="39">
        <v>0.39622641509433965</v>
      </c>
      <c r="X45" s="40">
        <v>1.663</v>
      </c>
      <c r="Y45" s="40">
        <v>0.59692125525951012</v>
      </c>
      <c r="Z45" s="40">
        <v>1.1262665193575662E-2</v>
      </c>
      <c r="AA45" s="35">
        <v>17.666666666666668</v>
      </c>
      <c r="AB45" s="36" t="s">
        <v>30</v>
      </c>
      <c r="AC45" s="39">
        <v>64</v>
      </c>
      <c r="AD45" s="39">
        <f t="shared" si="42"/>
        <v>-3.3333333333333357</v>
      </c>
      <c r="AE45" s="39">
        <v>54.333333333333336</v>
      </c>
      <c r="AF45" s="39">
        <v>26.333333333333332</v>
      </c>
      <c r="AG45" s="39">
        <v>0.48496776128355074</v>
      </c>
      <c r="AH45" s="39">
        <f t="shared" si="26"/>
        <v>2.5157232704402559</v>
      </c>
      <c r="AI45" s="39">
        <f t="shared" si="27"/>
        <v>25.396825396825388</v>
      </c>
      <c r="AJ45" s="39">
        <f t="shared" si="28"/>
        <v>22.396625466800892</v>
      </c>
      <c r="AK45" s="39">
        <f t="shared" si="29"/>
        <v>-1.3333333333333357</v>
      </c>
      <c r="AL45" s="39">
        <f t="shared" si="30"/>
        <v>-5.3333333333333321</v>
      </c>
      <c r="AM45" s="39">
        <f t="shared" si="31"/>
        <v>-8.874134618921109E-2</v>
      </c>
      <c r="AN45" s="40">
        <v>1.8396666666666668</v>
      </c>
      <c r="AO45" s="39">
        <v>0.60960422041447315</v>
      </c>
      <c r="AP45" s="33">
        <v>1.1246663467552881E-2</v>
      </c>
      <c r="AQ45" s="39">
        <f t="shared" si="32"/>
        <v>10.623371417117664</v>
      </c>
      <c r="AR45" s="39">
        <f t="shared" si="33"/>
        <v>2.1247300281590982</v>
      </c>
      <c r="AS45" s="39">
        <f t="shared" si="34"/>
        <v>-0.1420776143812677</v>
      </c>
      <c r="AT45" s="39">
        <f t="shared" si="35"/>
        <v>-0.17666666666666675</v>
      </c>
      <c r="AU45" s="40">
        <f t="shared" si="36"/>
        <v>-1.2682965154963033E-2</v>
      </c>
      <c r="AV45" s="39">
        <f t="shared" si="37"/>
        <v>1.6001726022781687E-2</v>
      </c>
      <c r="AW45" s="39">
        <v>39.475000000000001</v>
      </c>
      <c r="AX45" s="39">
        <f t="shared" si="38"/>
        <v>-1.0527635041985253</v>
      </c>
      <c r="AY45" s="39">
        <f t="shared" si="39"/>
        <v>0.42000000000000171</v>
      </c>
      <c r="AZ45" s="47">
        <v>61.333333333333336</v>
      </c>
      <c r="BA45" s="53">
        <f t="shared" si="40"/>
        <v>-1.0752688172042972</v>
      </c>
      <c r="BB45" s="72">
        <f t="shared" si="41"/>
        <v>0.6666666666666643</v>
      </c>
    </row>
    <row r="46" spans="1:54" x14ac:dyDescent="0.15">
      <c r="A46" s="6" t="s">
        <v>195</v>
      </c>
      <c r="B46" s="6" t="s">
        <v>41</v>
      </c>
      <c r="C46" s="6" t="s">
        <v>34</v>
      </c>
      <c r="D46" s="6" t="s">
        <v>57</v>
      </c>
      <c r="E46" s="6" t="s">
        <v>28</v>
      </c>
      <c r="F46" s="6" t="s">
        <v>36</v>
      </c>
      <c r="G46" s="6">
        <v>62</v>
      </c>
      <c r="H46" s="6" t="s">
        <v>28</v>
      </c>
      <c r="I46" s="6" t="s">
        <v>62</v>
      </c>
      <c r="J46" s="6" t="s">
        <v>30</v>
      </c>
      <c r="K46" s="6" t="s">
        <v>31</v>
      </c>
      <c r="L46" s="6">
        <v>15</v>
      </c>
      <c r="M46" s="6">
        <v>0.8</v>
      </c>
      <c r="N46" s="33">
        <v>9.691001300805642E-2</v>
      </c>
      <c r="O46" s="6">
        <v>-6.5</v>
      </c>
      <c r="P46" s="6">
        <v>-10.8</v>
      </c>
      <c r="Q46" s="34">
        <v>38.467500000000001</v>
      </c>
      <c r="R46" s="6">
        <v>51.5</v>
      </c>
      <c r="S46" s="6" t="s">
        <v>32</v>
      </c>
      <c r="T46" s="47">
        <v>57.333333333333329</v>
      </c>
      <c r="U46" s="74">
        <v>49</v>
      </c>
      <c r="V46" s="36">
        <v>20</v>
      </c>
      <c r="W46" s="39">
        <v>0.40816326530612246</v>
      </c>
      <c r="X46" s="40">
        <v>1.0545</v>
      </c>
      <c r="Y46" s="40">
        <v>0.60644484648212749</v>
      </c>
      <c r="Z46" s="40">
        <v>1.1856591581688643E-2</v>
      </c>
      <c r="AA46" s="35">
        <v>16</v>
      </c>
      <c r="AB46" s="36" t="s">
        <v>30</v>
      </c>
      <c r="AC46" s="39">
        <v>52.888888888888886</v>
      </c>
      <c r="AD46" s="39">
        <f t="shared" si="42"/>
        <v>4.4444444444444429</v>
      </c>
      <c r="AE46" s="39">
        <v>59</v>
      </c>
      <c r="AF46" s="39">
        <v>36</v>
      </c>
      <c r="AG46" s="39">
        <v>0.61016949152542377</v>
      </c>
      <c r="AH46" s="39">
        <f t="shared" si="26"/>
        <v>20.408163265306122</v>
      </c>
      <c r="AI46" s="39">
        <f t="shared" si="27"/>
        <v>80</v>
      </c>
      <c r="AJ46" s="39">
        <f t="shared" si="28"/>
        <v>49.491525423728824</v>
      </c>
      <c r="AK46" s="39">
        <f t="shared" si="29"/>
        <v>-10</v>
      </c>
      <c r="AL46" s="39">
        <f t="shared" si="30"/>
        <v>-16</v>
      </c>
      <c r="AM46" s="39">
        <f t="shared" si="31"/>
        <v>-0.20200622621930131</v>
      </c>
      <c r="AN46" s="6">
        <v>1.216</v>
      </c>
      <c r="AO46" s="39">
        <v>0.63038460523827333</v>
      </c>
      <c r="AP46" s="33">
        <v>1.0684484834547005E-2</v>
      </c>
      <c r="AQ46" s="39">
        <f t="shared" si="32"/>
        <v>15.315315315315313</v>
      </c>
      <c r="AR46" s="39">
        <f t="shared" si="33"/>
        <v>3.9475574563813813</v>
      </c>
      <c r="AS46" s="39">
        <f t="shared" si="34"/>
        <v>-9.8856972433109949</v>
      </c>
      <c r="AT46" s="39">
        <f t="shared" si="35"/>
        <v>-0.16149999999999998</v>
      </c>
      <c r="AU46" s="40">
        <f t="shared" si="36"/>
        <v>-2.3939758756145846E-2</v>
      </c>
      <c r="AV46" s="39">
        <f t="shared" si="37"/>
        <v>1.1721067471416375</v>
      </c>
      <c r="AW46" s="39">
        <v>38.799999999999997</v>
      </c>
      <c r="AX46" s="39">
        <f t="shared" si="38"/>
        <v>0.86436602326638334</v>
      </c>
      <c r="AY46" s="39">
        <f t="shared" si="39"/>
        <v>-0.33249999999999602</v>
      </c>
      <c r="AZ46" s="6">
        <v>54</v>
      </c>
      <c r="BA46" s="53">
        <f t="shared" si="40"/>
        <v>4.8543689320388346</v>
      </c>
      <c r="BB46" s="72">
        <f t="shared" si="41"/>
        <v>-2.5</v>
      </c>
    </row>
    <row r="47" spans="1:54" x14ac:dyDescent="0.15">
      <c r="A47" s="43" t="s">
        <v>196</v>
      </c>
      <c r="B47" s="6" t="s">
        <v>41</v>
      </c>
      <c r="C47" s="6" t="s">
        <v>39</v>
      </c>
      <c r="D47" s="6" t="s">
        <v>57</v>
      </c>
      <c r="E47" s="6" t="s">
        <v>248</v>
      </c>
      <c r="F47" s="6" t="s">
        <v>59</v>
      </c>
      <c r="G47" s="6">
        <v>81</v>
      </c>
      <c r="H47" s="6" t="s">
        <v>42</v>
      </c>
      <c r="I47" s="6" t="s">
        <v>62</v>
      </c>
      <c r="J47" s="6" t="s">
        <v>30</v>
      </c>
      <c r="K47" s="6" t="s">
        <v>290</v>
      </c>
      <c r="L47" s="6">
        <v>22</v>
      </c>
      <c r="M47" s="6">
        <v>0.7</v>
      </c>
      <c r="N47" s="33">
        <v>0.15490195998574319</v>
      </c>
      <c r="O47" s="6">
        <v>3.625</v>
      </c>
      <c r="P47" s="6">
        <v>-3.5</v>
      </c>
      <c r="Q47" s="34">
        <v>12.821</v>
      </c>
      <c r="R47" s="6">
        <v>89</v>
      </c>
      <c r="S47" s="6" t="s">
        <v>32</v>
      </c>
      <c r="T47" s="47">
        <v>46</v>
      </c>
      <c r="U47" s="74">
        <v>45</v>
      </c>
      <c r="V47" s="36">
        <v>26</v>
      </c>
      <c r="W47" s="39">
        <v>0.57777777777777772</v>
      </c>
      <c r="X47" s="40">
        <v>1.0329999999999999</v>
      </c>
      <c r="Y47" s="40">
        <v>0.53551586941705298</v>
      </c>
      <c r="Z47" s="40">
        <v>1.1900352653712289E-2</v>
      </c>
      <c r="AA47" s="35">
        <v>19</v>
      </c>
      <c r="AB47" s="36" t="s">
        <v>38</v>
      </c>
      <c r="AC47" s="39">
        <v>37.33</v>
      </c>
      <c r="AD47" s="39">
        <f t="shared" si="42"/>
        <v>8.6700000000000017</v>
      </c>
      <c r="AE47" s="39">
        <v>57</v>
      </c>
      <c r="AF47" s="39">
        <v>40</v>
      </c>
      <c r="AG47" s="39">
        <v>0.70077041602465329</v>
      </c>
      <c r="AH47" s="39">
        <f t="shared" si="26"/>
        <v>26.666666666666668</v>
      </c>
      <c r="AI47" s="39">
        <f t="shared" si="27"/>
        <v>53.846153846153847</v>
      </c>
      <c r="AJ47" s="39">
        <f t="shared" si="28"/>
        <v>21.287187388882312</v>
      </c>
      <c r="AK47" s="39">
        <f t="shared" si="29"/>
        <v>-12</v>
      </c>
      <c r="AL47" s="39">
        <f t="shared" si="30"/>
        <v>-14</v>
      </c>
      <c r="AM47" s="39">
        <f t="shared" si="31"/>
        <v>-0.12299263824687556</v>
      </c>
      <c r="AN47" s="6">
        <v>1.0634999999999999</v>
      </c>
      <c r="AO47" s="39">
        <v>0.67796087543883243</v>
      </c>
      <c r="AP47" s="33">
        <v>1.1887856306921962E-2</v>
      </c>
      <c r="AQ47" s="39">
        <f t="shared" si="32"/>
        <v>2.9525653436592423</v>
      </c>
      <c r="AR47" s="39">
        <f t="shared" si="33"/>
        <v>26.599586334731956</v>
      </c>
      <c r="AS47" s="39">
        <f t="shared" si="34"/>
        <v>-0.10500820567219193</v>
      </c>
      <c r="AT47" s="39">
        <f t="shared" si="35"/>
        <v>-3.0499999999999972E-2</v>
      </c>
      <c r="AU47" s="40">
        <f t="shared" si="36"/>
        <v>-0.14244500602177945</v>
      </c>
      <c r="AV47" s="39">
        <f t="shared" si="37"/>
        <v>1.2496346790326351E-2</v>
      </c>
      <c r="AW47" s="39">
        <v>13.948</v>
      </c>
      <c r="AX47" s="39">
        <f t="shared" si="38"/>
        <v>8.7902659698931487</v>
      </c>
      <c r="AY47" s="39">
        <f t="shared" si="39"/>
        <v>-1.1270000000000007</v>
      </c>
      <c r="AZ47" s="6">
        <v>90</v>
      </c>
      <c r="BA47" s="53">
        <f t="shared" si="40"/>
        <v>1.1235955056179776</v>
      </c>
      <c r="BB47" s="72">
        <f t="shared" si="41"/>
        <v>-1</v>
      </c>
    </row>
    <row r="48" spans="1:54" x14ac:dyDescent="0.15">
      <c r="A48" s="43" t="s">
        <v>197</v>
      </c>
      <c r="B48" s="6" t="s">
        <v>33</v>
      </c>
      <c r="C48" s="6" t="s">
        <v>34</v>
      </c>
      <c r="D48" s="6" t="s">
        <v>57</v>
      </c>
      <c r="E48" s="6" t="s">
        <v>63</v>
      </c>
      <c r="F48" s="6" t="s">
        <v>59</v>
      </c>
      <c r="G48" s="6">
        <v>61</v>
      </c>
      <c r="H48" s="6" t="s">
        <v>19</v>
      </c>
      <c r="I48" s="6" t="s">
        <v>43</v>
      </c>
      <c r="J48" s="6" t="s">
        <v>30</v>
      </c>
      <c r="K48" s="6" t="s">
        <v>31</v>
      </c>
      <c r="L48" s="6">
        <v>23</v>
      </c>
      <c r="M48" s="6">
        <v>1.5</v>
      </c>
      <c r="N48" s="33">
        <v>-0.17609125905568127</v>
      </c>
      <c r="O48" s="6">
        <v>-11.125</v>
      </c>
      <c r="P48" s="6">
        <v>-4.95</v>
      </c>
      <c r="Q48" s="34">
        <v>11.04</v>
      </c>
      <c r="R48" s="6">
        <v>69</v>
      </c>
      <c r="S48" s="6" t="s">
        <v>32</v>
      </c>
      <c r="T48" s="47">
        <v>52.222222222222214</v>
      </c>
      <c r="U48" s="74">
        <v>43</v>
      </c>
      <c r="V48" s="36">
        <v>15</v>
      </c>
      <c r="W48" s="39">
        <v>0.34883720930232559</v>
      </c>
      <c r="X48" s="40">
        <v>0.81599999999999995</v>
      </c>
      <c r="Y48" s="40">
        <v>0.49538896196049831</v>
      </c>
      <c r="Z48" s="40">
        <v>1.1520673533965077E-2</v>
      </c>
      <c r="AA48" s="35">
        <v>19</v>
      </c>
      <c r="AB48" s="36" t="s">
        <v>38</v>
      </c>
      <c r="AC48" s="39">
        <v>52.888888888888886</v>
      </c>
      <c r="AD48" s="39">
        <f t="shared" si="42"/>
        <v>-0.6666666666666714</v>
      </c>
      <c r="AE48" s="39">
        <v>52</v>
      </c>
      <c r="AF48" s="39">
        <v>29.5</v>
      </c>
      <c r="AG48" s="39">
        <v>0.56777777777777771</v>
      </c>
      <c r="AH48" s="39">
        <f t="shared" si="26"/>
        <v>20.930232558139537</v>
      </c>
      <c r="AI48" s="39">
        <f t="shared" si="27"/>
        <v>96.666666666666671</v>
      </c>
      <c r="AJ48" s="39">
        <f t="shared" si="28"/>
        <v>62.762962962962945</v>
      </c>
      <c r="AK48" s="39">
        <f t="shared" si="29"/>
        <v>-9</v>
      </c>
      <c r="AL48" s="39">
        <f t="shared" si="30"/>
        <v>-14.5</v>
      </c>
      <c r="AM48" s="39">
        <f t="shared" si="31"/>
        <v>-0.21894056847545212</v>
      </c>
      <c r="AN48" s="6">
        <v>0.76350000000000007</v>
      </c>
      <c r="AO48" s="39">
        <v>0.57709712804504321</v>
      </c>
      <c r="AP48" s="33">
        <v>1.1104863996819182E-2</v>
      </c>
      <c r="AQ48" s="39">
        <f t="shared" si="32"/>
        <v>-6.4338235294117503</v>
      </c>
      <c r="AR48" s="39">
        <f t="shared" si="33"/>
        <v>16.493739739614991</v>
      </c>
      <c r="AS48" s="39">
        <f t="shared" si="34"/>
        <v>-3.609246767734644</v>
      </c>
      <c r="AT48" s="39">
        <f t="shared" si="35"/>
        <v>5.249999999999988E-2</v>
      </c>
      <c r="AU48" s="40">
        <f t="shared" si="36"/>
        <v>-8.1708166084544898E-2</v>
      </c>
      <c r="AV48" s="39">
        <f t="shared" si="37"/>
        <v>0.41580953714589508</v>
      </c>
      <c r="AW48" s="39">
        <v>10.157999999999999</v>
      </c>
      <c r="AX48" s="39">
        <f t="shared" si="38"/>
        <v>-7.9891304347826066</v>
      </c>
      <c r="AY48" s="39">
        <f t="shared" si="39"/>
        <v>0.88199999999999967</v>
      </c>
      <c r="AZ48" s="6">
        <v>68</v>
      </c>
      <c r="BA48" s="53">
        <f t="shared" si="40"/>
        <v>-1.4492753623188406</v>
      </c>
      <c r="BB48" s="72">
        <f t="shared" si="41"/>
        <v>1</v>
      </c>
    </row>
    <row r="49" spans="1:54" x14ac:dyDescent="0.15">
      <c r="A49" s="6" t="s">
        <v>198</v>
      </c>
      <c r="B49" s="6" t="s">
        <v>41</v>
      </c>
      <c r="C49" s="6" t="s">
        <v>34</v>
      </c>
      <c r="D49" s="6" t="s">
        <v>57</v>
      </c>
      <c r="E49" s="6" t="s">
        <v>28</v>
      </c>
      <c r="F49" s="6" t="s">
        <v>36</v>
      </c>
      <c r="G49" s="6">
        <v>59</v>
      </c>
      <c r="H49" s="6" t="s">
        <v>28</v>
      </c>
      <c r="I49" s="6" t="s">
        <v>28</v>
      </c>
      <c r="J49" s="6" t="s">
        <v>30</v>
      </c>
      <c r="K49" s="6" t="s">
        <v>31</v>
      </c>
      <c r="L49" s="6">
        <v>18</v>
      </c>
      <c r="M49" s="6">
        <v>1</v>
      </c>
      <c r="N49" s="33">
        <v>0</v>
      </c>
      <c r="O49" s="6">
        <v>-13.625</v>
      </c>
      <c r="P49" s="6">
        <v>-5.25</v>
      </c>
      <c r="Q49" s="34">
        <v>16.085999999999999</v>
      </c>
      <c r="R49" s="6">
        <v>91</v>
      </c>
      <c r="S49" s="6" t="s">
        <v>32</v>
      </c>
      <c r="T49" s="47">
        <v>53.777777777777771</v>
      </c>
      <c r="U49" s="74">
        <v>66</v>
      </c>
      <c r="V49" s="36">
        <v>42</v>
      </c>
      <c r="W49" s="39">
        <v>0.63636363636363635</v>
      </c>
      <c r="X49" s="40">
        <v>2.0760000000000001</v>
      </c>
      <c r="Y49" s="40">
        <v>0.74204315837245372</v>
      </c>
      <c r="Z49" s="40">
        <v>1.1243078157158389E-2</v>
      </c>
      <c r="AA49" s="35">
        <v>16</v>
      </c>
      <c r="AB49" s="36" t="s">
        <v>38</v>
      </c>
      <c r="AC49" s="39">
        <v>55.1111111111111</v>
      </c>
      <c r="AD49" s="39">
        <f t="shared" si="42"/>
        <v>-1.3333333333333286</v>
      </c>
      <c r="AE49" s="39">
        <v>53.5</v>
      </c>
      <c r="AF49" s="39">
        <v>32</v>
      </c>
      <c r="AG49" s="39">
        <v>0.59764250527797325</v>
      </c>
      <c r="AH49" s="39">
        <f t="shared" si="26"/>
        <v>-18.939393939393938</v>
      </c>
      <c r="AI49" s="39">
        <f t="shared" si="27"/>
        <v>-23.809523809523807</v>
      </c>
      <c r="AJ49" s="39">
        <f t="shared" si="28"/>
        <v>-6.0847491706042023</v>
      </c>
      <c r="AK49" s="39">
        <f t="shared" si="29"/>
        <v>12.5</v>
      </c>
      <c r="AL49" s="39">
        <f t="shared" si="30"/>
        <v>10</v>
      </c>
      <c r="AM49" s="39">
        <f t="shared" si="31"/>
        <v>3.8721131085663107E-2</v>
      </c>
      <c r="AN49" s="6">
        <v>1.7195</v>
      </c>
      <c r="AO49" s="39">
        <v>0.65477712220002604</v>
      </c>
      <c r="AP49" s="33">
        <v>1.2248102758579564E-2</v>
      </c>
      <c r="AQ49" s="39">
        <f t="shared" si="32"/>
        <v>-17.172447013487478</v>
      </c>
      <c r="AR49" s="39">
        <f t="shared" si="33"/>
        <v>-11.760237283749234</v>
      </c>
      <c r="AS49" s="39">
        <f t="shared" si="34"/>
        <v>8.9390519871222551</v>
      </c>
      <c r="AT49" s="39">
        <f t="shared" si="35"/>
        <v>0.35650000000000004</v>
      </c>
      <c r="AU49" s="40">
        <f t="shared" si="36"/>
        <v>8.7266036172427675E-2</v>
      </c>
      <c r="AV49" s="39">
        <f t="shared" si="37"/>
        <v>-1.0050246014211752</v>
      </c>
      <c r="AW49" s="39">
        <v>17.814499999999999</v>
      </c>
      <c r="AX49" s="39">
        <f t="shared" si="38"/>
        <v>10.745368643540971</v>
      </c>
      <c r="AY49" s="39">
        <f t="shared" si="39"/>
        <v>-1.7285000000000004</v>
      </c>
      <c r="AZ49" s="6">
        <v>83</v>
      </c>
      <c r="BA49" s="53">
        <f t="shared" si="40"/>
        <v>-8.791208791208792</v>
      </c>
      <c r="BB49" s="72">
        <f t="shared" si="41"/>
        <v>8</v>
      </c>
    </row>
    <row r="50" spans="1:54" x14ac:dyDescent="0.15">
      <c r="A50" s="6" t="s">
        <v>199</v>
      </c>
      <c r="B50" s="6" t="s">
        <v>41</v>
      </c>
      <c r="C50" s="6" t="s">
        <v>39</v>
      </c>
      <c r="D50" s="6" t="s">
        <v>57</v>
      </c>
      <c r="E50" s="6" t="s">
        <v>28</v>
      </c>
      <c r="F50" s="6" t="s">
        <v>36</v>
      </c>
      <c r="G50" s="6">
        <v>43</v>
      </c>
      <c r="H50" s="6" t="s">
        <v>28</v>
      </c>
      <c r="I50" s="6" t="s">
        <v>28</v>
      </c>
      <c r="J50" s="6" t="s">
        <v>38</v>
      </c>
      <c r="K50" s="6" t="s">
        <v>291</v>
      </c>
      <c r="L50" s="6">
        <v>18</v>
      </c>
      <c r="M50" s="6">
        <v>1.5</v>
      </c>
      <c r="N50" s="33">
        <v>-0.17609125905568127</v>
      </c>
      <c r="O50" s="6">
        <v>-5.125</v>
      </c>
      <c r="P50" s="6">
        <v>-1.1499999999999999</v>
      </c>
      <c r="Q50" s="34">
        <v>16.885999999999999</v>
      </c>
      <c r="R50" s="6">
        <v>77</v>
      </c>
      <c r="S50" s="6" t="s">
        <v>32</v>
      </c>
      <c r="T50" s="47">
        <v>35.111111111111114</v>
      </c>
      <c r="U50" s="74">
        <v>69</v>
      </c>
      <c r="V50" s="36">
        <v>53</v>
      </c>
      <c r="W50" s="39">
        <v>0.76811594202898548</v>
      </c>
      <c r="X50" s="40">
        <v>1.036</v>
      </c>
      <c r="Y50" s="40">
        <v>0.75909863414344514</v>
      </c>
      <c r="Z50" s="40">
        <v>1.1001429480339785E-2</v>
      </c>
      <c r="AA50" s="35">
        <v>13</v>
      </c>
      <c r="AB50" s="36" t="s">
        <v>38</v>
      </c>
      <c r="AC50" s="39">
        <v>36</v>
      </c>
      <c r="AD50" s="39">
        <f t="shared" si="42"/>
        <v>-0.88888888888888573</v>
      </c>
      <c r="AE50" s="39">
        <v>64</v>
      </c>
      <c r="AF50" s="39">
        <v>48</v>
      </c>
      <c r="AG50" s="39">
        <v>0.75</v>
      </c>
      <c r="AH50" s="39">
        <f t="shared" si="26"/>
        <v>-7.2463768115942031</v>
      </c>
      <c r="AI50" s="39">
        <f t="shared" si="27"/>
        <v>-9.433962264150944</v>
      </c>
      <c r="AJ50" s="39">
        <f t="shared" si="28"/>
        <v>-2.358490566037732</v>
      </c>
      <c r="AK50" s="39">
        <f t="shared" si="29"/>
        <v>5</v>
      </c>
      <c r="AL50" s="39">
        <f t="shared" si="30"/>
        <v>5</v>
      </c>
      <c r="AM50" s="39">
        <f t="shared" si="31"/>
        <v>1.8115942028985477E-2</v>
      </c>
      <c r="AN50" s="6">
        <v>1.218</v>
      </c>
      <c r="AO50" s="39">
        <v>0.76259678710625622</v>
      </c>
      <c r="AP50" s="33">
        <v>1.1915574798535254E-2</v>
      </c>
      <c r="AQ50" s="39">
        <f t="shared" si="32"/>
        <v>17.567567567567561</v>
      </c>
      <c r="AR50" s="39">
        <f t="shared" si="33"/>
        <v>0.46082983231268032</v>
      </c>
      <c r="AS50" s="39">
        <f t="shared" si="34"/>
        <v>8.3093321629621002</v>
      </c>
      <c r="AT50" s="39">
        <f t="shared" si="35"/>
        <v>-0.18199999999999994</v>
      </c>
      <c r="AU50" s="40">
        <f t="shared" si="36"/>
        <v>-3.4981529628110852E-3</v>
      </c>
      <c r="AV50" s="39">
        <f t="shared" si="37"/>
        <v>-0.91414531819546818</v>
      </c>
      <c r="AW50" s="39">
        <v>17.305</v>
      </c>
      <c r="AX50" s="39">
        <f t="shared" si="38"/>
        <v>2.4813454933080688</v>
      </c>
      <c r="AY50" s="39">
        <f t="shared" si="39"/>
        <v>-0.41900000000000048</v>
      </c>
      <c r="AZ50" s="6">
        <v>78</v>
      </c>
      <c r="BA50" s="53">
        <f t="shared" si="40"/>
        <v>1.2987012987012987</v>
      </c>
      <c r="BB50" s="72">
        <f t="shared" si="41"/>
        <v>-1</v>
      </c>
    </row>
    <row r="51" spans="1:54" x14ac:dyDescent="0.15">
      <c r="A51" s="6" t="s">
        <v>200</v>
      </c>
      <c r="B51" s="6" t="s">
        <v>33</v>
      </c>
      <c r="C51" s="6" t="s">
        <v>39</v>
      </c>
      <c r="D51" s="6" t="s">
        <v>57</v>
      </c>
      <c r="E51" s="6" t="s">
        <v>28</v>
      </c>
      <c r="F51" s="6" t="s">
        <v>36</v>
      </c>
      <c r="G51" s="6">
        <v>68</v>
      </c>
      <c r="H51" s="6" t="s">
        <v>216</v>
      </c>
      <c r="I51" s="6" t="s">
        <v>28</v>
      </c>
      <c r="J51" s="6" t="s">
        <v>38</v>
      </c>
      <c r="K51" s="6" t="s">
        <v>44</v>
      </c>
      <c r="L51" s="6">
        <v>22</v>
      </c>
      <c r="M51" s="6">
        <v>1</v>
      </c>
      <c r="N51" s="33">
        <v>0</v>
      </c>
      <c r="O51" s="6">
        <v>1.375</v>
      </c>
      <c r="P51" s="6">
        <v>-3.3</v>
      </c>
      <c r="Q51" s="34">
        <v>7.0250000000000004</v>
      </c>
      <c r="R51" s="6">
        <v>89</v>
      </c>
      <c r="S51" s="6" t="s">
        <v>37</v>
      </c>
      <c r="T51" s="47">
        <v>60</v>
      </c>
      <c r="U51" s="74">
        <v>61</v>
      </c>
      <c r="V51" s="36">
        <v>37</v>
      </c>
      <c r="W51" s="39">
        <v>0.60655737704918034</v>
      </c>
      <c r="X51" s="40">
        <v>1.57</v>
      </c>
      <c r="Y51" s="40">
        <v>0.63508517947527143</v>
      </c>
      <c r="Z51" s="40">
        <v>1.0411232450414285E-2</v>
      </c>
      <c r="AA51" s="35">
        <v>15.5</v>
      </c>
      <c r="AB51" s="36" t="s">
        <v>38</v>
      </c>
      <c r="AC51" s="39">
        <v>57.333333333333329</v>
      </c>
      <c r="AD51" s="39">
        <f t="shared" si="42"/>
        <v>2.6666666666666714</v>
      </c>
      <c r="AE51" s="39">
        <v>70.5</v>
      </c>
      <c r="AF51" s="39">
        <v>45</v>
      </c>
      <c r="AG51" s="39">
        <v>0.63910153102336831</v>
      </c>
      <c r="AH51" s="39">
        <f t="shared" si="26"/>
        <v>15.573770491803279</v>
      </c>
      <c r="AI51" s="39">
        <f t="shared" si="27"/>
        <v>21.621621621621621</v>
      </c>
      <c r="AJ51" s="39">
        <f t="shared" si="28"/>
        <v>5.365387547095855</v>
      </c>
      <c r="AK51" s="39">
        <f t="shared" si="29"/>
        <v>-9.5</v>
      </c>
      <c r="AL51" s="39">
        <f t="shared" si="30"/>
        <v>-8</v>
      </c>
      <c r="AM51" s="39">
        <f t="shared" si="31"/>
        <v>-3.2544153974187973E-2</v>
      </c>
      <c r="AN51" s="6">
        <v>1.27</v>
      </c>
      <c r="AO51" s="39">
        <v>0.69315253813703548</v>
      </c>
      <c r="AP51" s="33">
        <v>9.8321153442357326E-3</v>
      </c>
      <c r="AQ51" s="39">
        <f t="shared" si="32"/>
        <v>-19.108280254777071</v>
      </c>
      <c r="AR51" s="39">
        <f t="shared" si="33"/>
        <v>9.1432394485636141</v>
      </c>
      <c r="AS51" s="39">
        <f t="shared" si="34"/>
        <v>-5.5624260522154438</v>
      </c>
      <c r="AT51" s="39">
        <f t="shared" si="35"/>
        <v>0.30000000000000004</v>
      </c>
      <c r="AU51" s="40">
        <f t="shared" si="36"/>
        <v>-5.8067358661764046E-2</v>
      </c>
      <c r="AV51" s="39">
        <f t="shared" si="37"/>
        <v>0.57911710617855261</v>
      </c>
      <c r="AW51" s="39">
        <v>5.5120000000000005</v>
      </c>
      <c r="AX51" s="39">
        <f t="shared" si="38"/>
        <v>-21.537366548042701</v>
      </c>
      <c r="AY51" s="39">
        <f t="shared" si="39"/>
        <v>1.5129999999999999</v>
      </c>
      <c r="AZ51" s="6">
        <v>88.5</v>
      </c>
      <c r="BA51" s="53">
        <f t="shared" si="40"/>
        <v>-0.5617977528089888</v>
      </c>
      <c r="BB51" s="72">
        <f t="shared" si="41"/>
        <v>0.5</v>
      </c>
    </row>
    <row r="52" spans="1:54" x14ac:dyDescent="0.15">
      <c r="A52" s="6" t="s">
        <v>201</v>
      </c>
      <c r="B52" s="6" t="s">
        <v>41</v>
      </c>
      <c r="C52" s="6" t="s">
        <v>39</v>
      </c>
      <c r="D52" s="6" t="s">
        <v>57</v>
      </c>
      <c r="E52" s="6" t="s">
        <v>250</v>
      </c>
      <c r="F52" s="6" t="s">
        <v>59</v>
      </c>
      <c r="G52" s="6">
        <v>59</v>
      </c>
      <c r="H52" s="6" t="s">
        <v>19</v>
      </c>
      <c r="I52" s="6" t="s">
        <v>64</v>
      </c>
      <c r="J52" s="6" t="s">
        <v>30</v>
      </c>
      <c r="K52" s="6" t="s">
        <v>65</v>
      </c>
      <c r="L52" s="6">
        <v>23</v>
      </c>
      <c r="M52" s="6">
        <v>1.5</v>
      </c>
      <c r="N52" s="33">
        <v>-0.17609125905568127</v>
      </c>
      <c r="O52" s="6">
        <v>-1.125</v>
      </c>
      <c r="P52" s="6">
        <v>-2.35</v>
      </c>
      <c r="Q52" s="34">
        <v>2.6150000000000002</v>
      </c>
      <c r="R52" s="6">
        <v>110</v>
      </c>
      <c r="S52" s="6" t="s">
        <v>37</v>
      </c>
      <c r="T52" s="47">
        <v>60.888888888888886</v>
      </c>
      <c r="U52" s="74">
        <v>50</v>
      </c>
      <c r="V52" s="36">
        <v>32</v>
      </c>
      <c r="W52" s="39">
        <v>0.64</v>
      </c>
      <c r="X52" s="40">
        <v>1.4790000000000001</v>
      </c>
      <c r="Y52" s="40">
        <v>0.58361325079874449</v>
      </c>
      <c r="Z52" s="40">
        <v>1.1672265015974889E-2</v>
      </c>
      <c r="AA52" s="35">
        <v>22</v>
      </c>
      <c r="AB52" s="36" t="s">
        <v>38</v>
      </c>
      <c r="AC52" s="39">
        <v>65.777777777777771</v>
      </c>
      <c r="AD52" s="39">
        <f t="shared" si="42"/>
        <v>-4.8888888888888857</v>
      </c>
      <c r="AE52" s="39">
        <v>59</v>
      </c>
      <c r="AF52" s="39">
        <v>41</v>
      </c>
      <c r="AG52" s="39">
        <v>0.69491525423728817</v>
      </c>
      <c r="AH52" s="39">
        <f t="shared" si="26"/>
        <v>18</v>
      </c>
      <c r="AI52" s="39">
        <f t="shared" si="27"/>
        <v>28.125</v>
      </c>
      <c r="AJ52" s="39">
        <f t="shared" si="28"/>
        <v>8.5805084745762752</v>
      </c>
      <c r="AK52" s="39">
        <f t="shared" si="29"/>
        <v>-9</v>
      </c>
      <c r="AL52" s="39">
        <f t="shared" si="30"/>
        <v>-9</v>
      </c>
      <c r="AM52" s="39">
        <f t="shared" si="31"/>
        <v>-5.4915254237288158E-2</v>
      </c>
      <c r="AN52" s="6">
        <v>1.4059999999999999</v>
      </c>
      <c r="AO52" s="39">
        <v>0.64751634355535459</v>
      </c>
      <c r="AP52" s="33">
        <v>1.0974853280599231E-2</v>
      </c>
      <c r="AQ52" s="39">
        <f t="shared" si="32"/>
        <v>-4.9357674104124527</v>
      </c>
      <c r="AR52" s="39">
        <f t="shared" si="33"/>
        <v>10.949561660766111</v>
      </c>
      <c r="AS52" s="39">
        <f t="shared" si="34"/>
        <v>-5.9749477451134538</v>
      </c>
      <c r="AT52" s="39">
        <f t="shared" si="35"/>
        <v>7.3000000000000176E-2</v>
      </c>
      <c r="AU52" s="40">
        <f t="shared" si="36"/>
        <v>-6.3903092756610103E-2</v>
      </c>
      <c r="AV52" s="39">
        <f t="shared" si="37"/>
        <v>0.69741173537565815</v>
      </c>
      <c r="AW52" s="39">
        <v>4.0339999999999998</v>
      </c>
      <c r="AX52" s="39">
        <f t="shared" si="38"/>
        <v>54.263862332695965</v>
      </c>
      <c r="AY52" s="39">
        <f t="shared" si="39"/>
        <v>-1.4189999999999996</v>
      </c>
      <c r="AZ52" s="6">
        <v>107</v>
      </c>
      <c r="BA52" s="53">
        <f t="shared" si="40"/>
        <v>-2.7272727272727271</v>
      </c>
      <c r="BB52" s="72">
        <f t="shared" si="41"/>
        <v>3</v>
      </c>
    </row>
    <row r="53" spans="1:54" x14ac:dyDescent="0.15">
      <c r="A53" s="6" t="s">
        <v>169</v>
      </c>
      <c r="B53" s="6" t="s">
        <v>33</v>
      </c>
      <c r="C53" s="6" t="s">
        <v>39</v>
      </c>
      <c r="D53" s="6" t="s">
        <v>57</v>
      </c>
      <c r="E53" s="6" t="s">
        <v>28</v>
      </c>
      <c r="F53" s="6" t="s">
        <v>36</v>
      </c>
      <c r="G53" s="6">
        <v>74</v>
      </c>
      <c r="H53" s="6" t="s">
        <v>28</v>
      </c>
      <c r="I53" s="6" t="s">
        <v>43</v>
      </c>
      <c r="J53" s="3" t="s">
        <v>38</v>
      </c>
      <c r="K53" s="6" t="s">
        <v>44</v>
      </c>
      <c r="L53" s="6">
        <v>25</v>
      </c>
      <c r="M53" s="6">
        <v>1.5</v>
      </c>
      <c r="N53" s="33">
        <v>-0.17609125905568127</v>
      </c>
      <c r="O53" s="6">
        <v>-10.125</v>
      </c>
      <c r="P53" s="6">
        <v>3.22</v>
      </c>
      <c r="Q53" s="34">
        <v>15.914</v>
      </c>
      <c r="R53" s="6">
        <v>67</v>
      </c>
      <c r="S53" s="44" t="s">
        <v>66</v>
      </c>
      <c r="T53" s="47">
        <v>50.444444444444436</v>
      </c>
      <c r="U53" s="74">
        <v>59</v>
      </c>
      <c r="V53" s="36">
        <v>36</v>
      </c>
      <c r="W53" s="39">
        <v>0.61016949152542377</v>
      </c>
      <c r="X53" s="40">
        <v>1.8620000000000001</v>
      </c>
      <c r="Y53" s="40">
        <v>0.81769236481598262</v>
      </c>
      <c r="Z53" s="40">
        <v>1.3859192623999705E-2</v>
      </c>
      <c r="AA53" s="35">
        <v>17</v>
      </c>
      <c r="AB53" s="36" t="s">
        <v>38</v>
      </c>
      <c r="AC53" s="39">
        <v>56.444444444444436</v>
      </c>
      <c r="AD53" s="39">
        <f t="shared" si="42"/>
        <v>-6</v>
      </c>
      <c r="AE53" s="39">
        <v>57.5</v>
      </c>
      <c r="AF53" s="39">
        <v>32</v>
      </c>
      <c r="AG53" s="39">
        <v>0.55701754385964919</v>
      </c>
      <c r="AH53" s="39">
        <f t="shared" si="26"/>
        <v>-2.5423728813559325</v>
      </c>
      <c r="AI53" s="39">
        <f t="shared" si="27"/>
        <v>-11.111111111111111</v>
      </c>
      <c r="AJ53" s="39">
        <f t="shared" si="28"/>
        <v>-8.7110136452241669</v>
      </c>
      <c r="AK53" s="39">
        <f t="shared" si="29"/>
        <v>1.5</v>
      </c>
      <c r="AL53" s="39">
        <f t="shared" si="30"/>
        <v>4</v>
      </c>
      <c r="AM53" s="39">
        <f t="shared" si="31"/>
        <v>5.3151947665774579E-2</v>
      </c>
      <c r="AN53" s="6">
        <v>1.2575000000000001</v>
      </c>
      <c r="AO53" s="39">
        <v>0.78168638906818066</v>
      </c>
      <c r="AP53" s="33">
        <v>1.3596553031662233E-2</v>
      </c>
      <c r="AQ53" s="39">
        <f t="shared" si="32"/>
        <v>-32.465091299677766</v>
      </c>
      <c r="AR53" s="39">
        <f t="shared" si="33"/>
        <v>-4.4033645533555781</v>
      </c>
      <c r="AS53" s="39">
        <f t="shared" si="34"/>
        <v>-1.8950569449670873</v>
      </c>
      <c r="AT53" s="39">
        <f t="shared" si="35"/>
        <v>0.60450000000000004</v>
      </c>
      <c r="AU53" s="40">
        <f t="shared" si="36"/>
        <v>3.6005975747801955E-2</v>
      </c>
      <c r="AV53" s="39">
        <f t="shared" si="37"/>
        <v>0.26263959233747275</v>
      </c>
      <c r="AW53" s="39">
        <v>14.674499999999998</v>
      </c>
      <c r="AX53" s="39">
        <f t="shared" si="38"/>
        <v>-7.7887394746763938</v>
      </c>
      <c r="AY53" s="39">
        <f t="shared" si="39"/>
        <v>1.2395000000000014</v>
      </c>
      <c r="AZ53" s="6">
        <v>74</v>
      </c>
      <c r="BA53" s="53">
        <f t="shared" si="40"/>
        <v>10.44776119402985</v>
      </c>
      <c r="BB53" s="72">
        <f t="shared" si="41"/>
        <v>-7</v>
      </c>
    </row>
    <row r="54" spans="1:54" x14ac:dyDescent="0.15">
      <c r="A54" s="6" t="s">
        <v>202</v>
      </c>
      <c r="B54" s="6" t="s">
        <v>41</v>
      </c>
      <c r="C54" s="6" t="s">
        <v>67</v>
      </c>
      <c r="D54" s="6" t="s">
        <v>57</v>
      </c>
      <c r="E54" s="6" t="s">
        <v>251</v>
      </c>
      <c r="F54" s="6" t="s">
        <v>68</v>
      </c>
      <c r="G54" s="6">
        <v>56</v>
      </c>
      <c r="H54" s="6" t="s">
        <v>47</v>
      </c>
      <c r="I54" s="6" t="s">
        <v>69</v>
      </c>
      <c r="J54" s="6" t="s">
        <v>70</v>
      </c>
      <c r="K54" s="33" t="s">
        <v>290</v>
      </c>
      <c r="L54" s="6">
        <v>20</v>
      </c>
      <c r="M54" s="6">
        <v>1.5</v>
      </c>
      <c r="N54" s="34">
        <v>-0.17609125905568127</v>
      </c>
      <c r="O54" s="6">
        <v>-5.875</v>
      </c>
      <c r="P54" s="44">
        <v>-8.74</v>
      </c>
      <c r="Q54" s="6">
        <v>29.077000000000002</v>
      </c>
      <c r="R54" s="6">
        <v>62</v>
      </c>
      <c r="S54" s="6" t="s">
        <v>71</v>
      </c>
      <c r="T54" s="47">
        <v>48.222222222222214</v>
      </c>
      <c r="U54" s="74">
        <v>53</v>
      </c>
      <c r="V54" s="36">
        <v>26</v>
      </c>
      <c r="W54" s="39">
        <v>0.49056603773584906</v>
      </c>
      <c r="X54" s="40">
        <v>0.94699999999999995</v>
      </c>
      <c r="Y54" s="40">
        <v>0.68932233406917165</v>
      </c>
      <c r="Z54" s="40">
        <v>1.3006081774890032E-2</v>
      </c>
      <c r="AA54" s="38">
        <v>18</v>
      </c>
      <c r="AB54" s="38" t="s">
        <v>72</v>
      </c>
      <c r="AC54" s="72">
        <v>40.222222222222214</v>
      </c>
      <c r="AD54" s="39">
        <f t="shared" si="42"/>
        <v>8</v>
      </c>
      <c r="AE54" s="72">
        <v>54</v>
      </c>
      <c r="AF54" s="72">
        <v>32</v>
      </c>
      <c r="AG54" s="72">
        <v>0.59259259259259256</v>
      </c>
      <c r="AH54" s="39">
        <f t="shared" si="26"/>
        <v>1.8867924528301887</v>
      </c>
      <c r="AI54" s="39">
        <f t="shared" si="27"/>
        <v>23.076923076923077</v>
      </c>
      <c r="AJ54" s="39">
        <f t="shared" si="28"/>
        <v>20.797720797720789</v>
      </c>
      <c r="AK54" s="39">
        <f t="shared" si="29"/>
        <v>-1</v>
      </c>
      <c r="AL54" s="39">
        <f t="shared" si="30"/>
        <v>-6</v>
      </c>
      <c r="AM54" s="39">
        <f t="shared" si="31"/>
        <v>-0.1020265548567435</v>
      </c>
      <c r="AN54" s="38">
        <v>1.123</v>
      </c>
      <c r="AO54" s="72">
        <v>0.67882829419238189</v>
      </c>
      <c r="AP54" s="70">
        <v>1.2570894336895962E-2</v>
      </c>
      <c r="AQ54" s="39">
        <f t="shared" si="32"/>
        <v>18.585005279831051</v>
      </c>
      <c r="AR54" s="39">
        <f t="shared" si="33"/>
        <v>-1.5223705018872511</v>
      </c>
      <c r="AS54" s="39">
        <f t="shared" si="34"/>
        <v>-3.3460303074078546</v>
      </c>
      <c r="AT54" s="39">
        <f t="shared" si="35"/>
        <v>-0.17600000000000005</v>
      </c>
      <c r="AU54" s="40">
        <f t="shared" si="36"/>
        <v>1.0494039876789762E-2</v>
      </c>
      <c r="AV54" s="39">
        <f t="shared" si="37"/>
        <v>0.43518743799406989</v>
      </c>
      <c r="AW54" s="72">
        <v>26.794</v>
      </c>
      <c r="AX54" s="39">
        <f t="shared" si="38"/>
        <v>-7.8515665302472781</v>
      </c>
      <c r="AY54" s="39">
        <f t="shared" si="39"/>
        <v>2.2830000000000013</v>
      </c>
      <c r="AZ54" s="38">
        <v>62</v>
      </c>
      <c r="BA54" s="53">
        <f t="shared" si="40"/>
        <v>0</v>
      </c>
      <c r="BB54" s="72">
        <f t="shared" si="41"/>
        <v>0</v>
      </c>
    </row>
    <row r="55" spans="1:54" x14ac:dyDescent="0.15">
      <c r="A55" s="6" t="s">
        <v>203</v>
      </c>
      <c r="B55" s="6" t="s">
        <v>41</v>
      </c>
      <c r="C55" s="6" t="s">
        <v>46</v>
      </c>
      <c r="D55" s="6" t="s">
        <v>57</v>
      </c>
      <c r="E55" s="6" t="s">
        <v>252</v>
      </c>
      <c r="F55" s="6" t="s">
        <v>68</v>
      </c>
      <c r="G55" s="6">
        <v>67</v>
      </c>
      <c r="H55" s="6" t="s">
        <v>47</v>
      </c>
      <c r="I55" s="6" t="s">
        <v>47</v>
      </c>
      <c r="J55" s="6" t="s">
        <v>50</v>
      </c>
      <c r="K55" s="33" t="s">
        <v>51</v>
      </c>
      <c r="L55" s="6">
        <v>19</v>
      </c>
      <c r="M55" s="6">
        <v>1.5</v>
      </c>
      <c r="N55" s="34">
        <v>-0.17609125905568127</v>
      </c>
      <c r="O55" s="6">
        <v>0.625</v>
      </c>
      <c r="P55" s="44">
        <v>0.21</v>
      </c>
      <c r="Q55" s="6">
        <v>4.234</v>
      </c>
      <c r="R55" s="6">
        <v>96</v>
      </c>
      <c r="S55" s="6" t="s">
        <v>53</v>
      </c>
      <c r="T55" s="47">
        <v>54.222222222222214</v>
      </c>
      <c r="U55" s="74">
        <v>58</v>
      </c>
      <c r="V55" s="36">
        <v>43</v>
      </c>
      <c r="W55" s="39">
        <v>0.74137931034482762</v>
      </c>
      <c r="X55" s="40">
        <v>1.02</v>
      </c>
      <c r="Y55" s="40">
        <v>0.66756902772811255</v>
      </c>
      <c r="Z55" s="40">
        <v>1.1509810822898493E-2</v>
      </c>
      <c r="AA55" s="38">
        <v>21</v>
      </c>
      <c r="AB55" s="38" t="s">
        <v>50</v>
      </c>
      <c r="AC55" s="72">
        <v>55.1111111111111</v>
      </c>
      <c r="AD55" s="39">
        <f t="shared" si="42"/>
        <v>-0.88888888888888573</v>
      </c>
      <c r="AE55" s="72">
        <v>65</v>
      </c>
      <c r="AF55" s="72">
        <v>50</v>
      </c>
      <c r="AG55" s="72">
        <v>0.76923076923076927</v>
      </c>
      <c r="AH55" s="39">
        <f t="shared" si="26"/>
        <v>12.068965517241379</v>
      </c>
      <c r="AI55" s="39">
        <f t="shared" si="27"/>
        <v>16.279069767441861</v>
      </c>
      <c r="AJ55" s="39">
        <f t="shared" si="28"/>
        <v>3.7567084078711988</v>
      </c>
      <c r="AK55" s="39">
        <f t="shared" si="29"/>
        <v>-7</v>
      </c>
      <c r="AL55" s="39">
        <f t="shared" si="30"/>
        <v>-7</v>
      </c>
      <c r="AM55" s="39">
        <f t="shared" si="31"/>
        <v>-2.7851458885941649E-2</v>
      </c>
      <c r="AN55" s="38">
        <v>1.4710000000000001</v>
      </c>
      <c r="AO55" s="72">
        <v>0.67961205125341295</v>
      </c>
      <c r="AP55" s="70">
        <v>1.0455570019283275E-2</v>
      </c>
      <c r="AQ55" s="39">
        <f t="shared" si="32"/>
        <v>44.215686274509807</v>
      </c>
      <c r="AR55" s="39">
        <f t="shared" si="33"/>
        <v>1.8040117238940094</v>
      </c>
      <c r="AS55" s="39">
        <f t="shared" si="34"/>
        <v>-9.1594972309868954</v>
      </c>
      <c r="AT55" s="39">
        <f t="shared" si="35"/>
        <v>-0.45100000000000007</v>
      </c>
      <c r="AU55" s="40">
        <f t="shared" si="36"/>
        <v>-1.20430235253004E-2</v>
      </c>
      <c r="AV55" s="39">
        <f t="shared" si="37"/>
        <v>1.0542408036152175</v>
      </c>
      <c r="AW55" s="72">
        <v>5.08</v>
      </c>
      <c r="AX55" s="39">
        <f t="shared" si="38"/>
        <v>19.98110533774209</v>
      </c>
      <c r="AY55" s="39">
        <f t="shared" si="39"/>
        <v>-0.84600000000000009</v>
      </c>
      <c r="AZ55" s="38">
        <v>99</v>
      </c>
      <c r="BA55" s="53">
        <f t="shared" si="40"/>
        <v>3.125</v>
      </c>
      <c r="BB55" s="72">
        <f t="shared" si="41"/>
        <v>-3</v>
      </c>
    </row>
    <row r="56" spans="1:54" x14ac:dyDescent="0.15">
      <c r="A56" s="6" t="s">
        <v>204</v>
      </c>
      <c r="B56" s="6" t="s">
        <v>41</v>
      </c>
      <c r="C56" s="6" t="s">
        <v>67</v>
      </c>
      <c r="D56" s="6" t="s">
        <v>57</v>
      </c>
      <c r="E56" s="6" t="s">
        <v>73</v>
      </c>
      <c r="F56" s="6" t="s">
        <v>68</v>
      </c>
      <c r="G56" s="6">
        <v>75</v>
      </c>
      <c r="H56" s="6" t="s">
        <v>49</v>
      </c>
      <c r="I56" s="6" t="s">
        <v>47</v>
      </c>
      <c r="J56" s="6" t="s">
        <v>72</v>
      </c>
      <c r="K56" s="33" t="s">
        <v>51</v>
      </c>
      <c r="L56" s="6">
        <v>22</v>
      </c>
      <c r="M56" s="6">
        <v>0.9</v>
      </c>
      <c r="N56" s="34">
        <v>4.5757490560675143E-2</v>
      </c>
      <c r="O56" s="6">
        <v>0.125</v>
      </c>
      <c r="P56" s="44">
        <v>-5.0199999999999996</v>
      </c>
      <c r="Q56" s="6">
        <v>0.75700000000000001</v>
      </c>
      <c r="R56" s="6">
        <v>101</v>
      </c>
      <c r="S56" s="6" t="s">
        <v>53</v>
      </c>
      <c r="T56" s="47">
        <v>58.666666666666664</v>
      </c>
      <c r="U56" s="74">
        <v>46</v>
      </c>
      <c r="V56" s="36">
        <v>27</v>
      </c>
      <c r="W56" s="39">
        <v>0.58695652173913049</v>
      </c>
      <c r="X56" s="40">
        <v>0.94</v>
      </c>
      <c r="Y56" s="40">
        <v>0.55252922007234073</v>
      </c>
      <c r="Z56" s="40">
        <v>1.201150478418132E-2</v>
      </c>
      <c r="AA56" s="38">
        <v>27</v>
      </c>
      <c r="AB56" s="38" t="s">
        <v>50</v>
      </c>
      <c r="AC56" s="72">
        <v>64.444444444444429</v>
      </c>
      <c r="AD56" s="39">
        <f t="shared" si="42"/>
        <v>-5.7777777777777644</v>
      </c>
      <c r="AE56" s="72">
        <v>56</v>
      </c>
      <c r="AF56" s="72">
        <v>34</v>
      </c>
      <c r="AG56" s="72">
        <v>0.6071428571428571</v>
      </c>
      <c r="AH56" s="39">
        <f t="shared" si="26"/>
        <v>21.739130434782609</v>
      </c>
      <c r="AI56" s="39">
        <f t="shared" si="27"/>
        <v>25.925925925925924</v>
      </c>
      <c r="AJ56" s="39">
        <f t="shared" si="28"/>
        <v>3.4391534391534218</v>
      </c>
      <c r="AK56" s="39">
        <f t="shared" si="29"/>
        <v>-10</v>
      </c>
      <c r="AL56" s="39">
        <f t="shared" si="30"/>
        <v>-7</v>
      </c>
      <c r="AM56" s="39">
        <f t="shared" si="31"/>
        <v>-2.0186335403726607E-2</v>
      </c>
      <c r="AN56" s="38">
        <v>0.89300000000000002</v>
      </c>
      <c r="AO56" s="72">
        <v>0.60772451295588081</v>
      </c>
      <c r="AP56" s="70">
        <v>1.0852223445640729E-2</v>
      </c>
      <c r="AQ56" s="39">
        <f t="shared" si="32"/>
        <v>-4.9999999999999929</v>
      </c>
      <c r="AR56" s="39">
        <f t="shared" si="33"/>
        <v>9.9895699409912755</v>
      </c>
      <c r="AS56" s="39">
        <f t="shared" si="34"/>
        <v>-9.6514246913285948</v>
      </c>
      <c r="AT56" s="39">
        <f t="shared" si="35"/>
        <v>4.6999999999999931E-2</v>
      </c>
      <c r="AU56" s="40">
        <f t="shared" si="36"/>
        <v>-5.5195292883540081E-2</v>
      </c>
      <c r="AV56" s="39">
        <f t="shared" si="37"/>
        <v>1.1592813385405913</v>
      </c>
      <c r="AW56" s="72">
        <v>0.59199999999999997</v>
      </c>
      <c r="AX56" s="39">
        <f t="shared" si="38"/>
        <v>-21.796565389696173</v>
      </c>
      <c r="AY56" s="39">
        <f t="shared" si="39"/>
        <v>0.16500000000000004</v>
      </c>
      <c r="AZ56" s="38">
        <v>104</v>
      </c>
      <c r="BA56" s="53">
        <f t="shared" si="40"/>
        <v>2.9702970297029703</v>
      </c>
      <c r="BB56" s="72">
        <f t="shared" si="41"/>
        <v>-3</v>
      </c>
    </row>
    <row r="57" spans="1:54" x14ac:dyDescent="0.15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34"/>
      <c r="R57" s="6"/>
      <c r="S57" s="6"/>
      <c r="T57" s="6"/>
      <c r="U57" s="6"/>
      <c r="V57" s="6"/>
      <c r="W57" s="6"/>
      <c r="X57" s="6"/>
      <c r="Y57" s="6"/>
      <c r="Z57" s="6"/>
      <c r="AA57" s="36"/>
      <c r="AB57" s="3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37"/>
      <c r="AY57" s="37"/>
      <c r="AZ57" s="38"/>
      <c r="BA57" s="38"/>
      <c r="BB57" s="38"/>
    </row>
    <row r="58" spans="1:54" x14ac:dyDescent="0.15">
      <c r="A58" s="6" t="s">
        <v>54</v>
      </c>
      <c r="B58" s="6"/>
      <c r="C58" s="6"/>
      <c r="D58" s="6"/>
      <c r="E58" s="6"/>
      <c r="F58" s="6"/>
      <c r="G58" s="6">
        <f>COUNT(G33:G56)</f>
        <v>24</v>
      </c>
      <c r="H58" s="6"/>
      <c r="I58" s="6"/>
      <c r="J58" s="6"/>
      <c r="K58" s="6"/>
      <c r="L58" s="6">
        <f t="shared" ref="L58:R58" si="43">COUNT(L33:L56)</f>
        <v>24</v>
      </c>
      <c r="M58" s="6">
        <f t="shared" si="43"/>
        <v>24</v>
      </c>
      <c r="N58" s="6">
        <f t="shared" si="43"/>
        <v>24</v>
      </c>
      <c r="O58" s="6">
        <f t="shared" si="43"/>
        <v>24</v>
      </c>
      <c r="P58" s="6">
        <f t="shared" si="43"/>
        <v>24</v>
      </c>
      <c r="Q58" s="6">
        <f t="shared" si="43"/>
        <v>24</v>
      </c>
      <c r="R58" s="6">
        <f t="shared" si="43"/>
        <v>24</v>
      </c>
      <c r="S58" s="6"/>
      <c r="T58" s="6">
        <f t="shared" ref="T58:AA58" si="44">COUNT(T33:T56)</f>
        <v>22</v>
      </c>
      <c r="U58" s="6">
        <f t="shared" si="44"/>
        <v>24</v>
      </c>
      <c r="V58" s="6">
        <f t="shared" si="44"/>
        <v>24</v>
      </c>
      <c r="W58" s="6">
        <f t="shared" si="44"/>
        <v>24</v>
      </c>
      <c r="X58" s="6">
        <f t="shared" si="44"/>
        <v>24</v>
      </c>
      <c r="Y58" s="6">
        <f t="shared" si="44"/>
        <v>24</v>
      </c>
      <c r="Z58" s="6">
        <f t="shared" si="44"/>
        <v>24</v>
      </c>
      <c r="AA58" s="6">
        <f t="shared" si="44"/>
        <v>24</v>
      </c>
      <c r="AB58" s="36"/>
      <c r="AC58" s="6">
        <f t="shared" ref="AC58:BB58" si="45">COUNT(AC33:AC56)</f>
        <v>20</v>
      </c>
      <c r="AD58" s="6">
        <f t="shared" si="45"/>
        <v>20</v>
      </c>
      <c r="AE58" s="6">
        <f t="shared" si="45"/>
        <v>24</v>
      </c>
      <c r="AF58" s="6">
        <f t="shared" si="45"/>
        <v>24</v>
      </c>
      <c r="AG58" s="6">
        <f t="shared" si="45"/>
        <v>24</v>
      </c>
      <c r="AH58" s="6">
        <f t="shared" si="45"/>
        <v>24</v>
      </c>
      <c r="AI58" s="6">
        <f t="shared" si="45"/>
        <v>24</v>
      </c>
      <c r="AJ58" s="6">
        <f t="shared" si="45"/>
        <v>24</v>
      </c>
      <c r="AK58" s="6">
        <f t="shared" si="45"/>
        <v>24</v>
      </c>
      <c r="AL58" s="6">
        <f t="shared" si="45"/>
        <v>24</v>
      </c>
      <c r="AM58" s="6">
        <f t="shared" si="45"/>
        <v>24</v>
      </c>
      <c r="AN58" s="6">
        <f t="shared" si="45"/>
        <v>24</v>
      </c>
      <c r="AO58" s="6">
        <f t="shared" si="45"/>
        <v>24</v>
      </c>
      <c r="AP58" s="6">
        <f t="shared" si="45"/>
        <v>24</v>
      </c>
      <c r="AQ58" s="6">
        <f t="shared" si="45"/>
        <v>24</v>
      </c>
      <c r="AR58" s="6">
        <f t="shared" si="45"/>
        <v>24</v>
      </c>
      <c r="AS58" s="6">
        <f t="shared" si="45"/>
        <v>24</v>
      </c>
      <c r="AT58" s="6">
        <f t="shared" si="45"/>
        <v>24</v>
      </c>
      <c r="AU58" s="6">
        <f t="shared" si="45"/>
        <v>24</v>
      </c>
      <c r="AV58" s="6">
        <f t="shared" si="45"/>
        <v>24</v>
      </c>
      <c r="AW58" s="6">
        <f t="shared" si="45"/>
        <v>24</v>
      </c>
      <c r="AX58" s="6">
        <f t="shared" si="45"/>
        <v>24</v>
      </c>
      <c r="AY58" s="6">
        <f t="shared" si="45"/>
        <v>24</v>
      </c>
      <c r="AZ58" s="6">
        <f t="shared" si="45"/>
        <v>24</v>
      </c>
      <c r="BA58" s="6">
        <f t="shared" si="45"/>
        <v>24</v>
      </c>
      <c r="BB58" s="6">
        <f t="shared" si="45"/>
        <v>24</v>
      </c>
    </row>
    <row r="59" spans="1:54" x14ac:dyDescent="0.15">
      <c r="A59" s="6" t="s">
        <v>55</v>
      </c>
      <c r="B59" s="6"/>
      <c r="C59" s="6"/>
      <c r="D59" s="6"/>
      <c r="E59" s="6"/>
      <c r="F59" s="6"/>
      <c r="G59" s="47">
        <f>AVERAGE(G33:G56)</f>
        <v>68</v>
      </c>
      <c r="H59" s="6"/>
      <c r="I59" s="6"/>
      <c r="J59" s="6"/>
      <c r="K59" s="6"/>
      <c r="L59" s="47">
        <f t="shared" ref="L59:R59" si="46">AVERAGE(L33:L56)</f>
        <v>21.083333333333332</v>
      </c>
      <c r="M59" s="47">
        <f t="shared" si="46"/>
        <v>1.2291666666666665</v>
      </c>
      <c r="N59" s="47">
        <f t="shared" si="46"/>
        <v>-7.88613796969755E-2</v>
      </c>
      <c r="O59" s="39">
        <f t="shared" si="46"/>
        <v>-2.6458333333333335</v>
      </c>
      <c r="P59" s="39">
        <f t="shared" si="46"/>
        <v>-4.3274999999999997</v>
      </c>
      <c r="Q59" s="39">
        <f t="shared" si="46"/>
        <v>15.357520833333334</v>
      </c>
      <c r="R59" s="39">
        <f t="shared" si="46"/>
        <v>79.170833333333334</v>
      </c>
      <c r="S59" s="6"/>
      <c r="T59" s="47">
        <f t="shared" ref="T59:AA59" si="47">AVERAGE(T33:T56)</f>
        <v>51.686868686868685</v>
      </c>
      <c r="U59" s="47">
        <f t="shared" si="47"/>
        <v>55.402777777777771</v>
      </c>
      <c r="V59" s="47">
        <f t="shared" si="47"/>
        <v>32.125</v>
      </c>
      <c r="W59" s="40">
        <f t="shared" si="47"/>
        <v>0.56789151753228995</v>
      </c>
      <c r="X59" s="40">
        <f t="shared" si="47"/>
        <v>1.2689375000000003</v>
      </c>
      <c r="Y59" s="40">
        <f t="shared" si="47"/>
        <v>0.62570058175730203</v>
      </c>
      <c r="Z59" s="49">
        <f t="shared" si="47"/>
        <v>1.1327209540822634E-2</v>
      </c>
      <c r="AA59" s="40">
        <f t="shared" si="47"/>
        <v>18.326388888888889</v>
      </c>
      <c r="AB59" s="36"/>
      <c r="AC59" s="47">
        <f t="shared" ref="AC59:BB59" si="48">AVERAGE(AC33:AC56)</f>
        <v>52.81111111111111</v>
      </c>
      <c r="AD59" s="47">
        <f t="shared" si="48"/>
        <v>-1.5888888888888875</v>
      </c>
      <c r="AE59" s="47">
        <f t="shared" si="48"/>
        <v>58.951388888888893</v>
      </c>
      <c r="AF59" s="47">
        <f t="shared" si="48"/>
        <v>36.659722222222221</v>
      </c>
      <c r="AG59" s="40">
        <f t="shared" si="48"/>
        <v>0.61965543354753772</v>
      </c>
      <c r="AH59" s="47">
        <f t="shared" si="48"/>
        <v>8.0890683735190994</v>
      </c>
      <c r="AI59" s="47">
        <f t="shared" si="48"/>
        <v>22.89050635639606</v>
      </c>
      <c r="AJ59" s="47">
        <f t="shared" si="48"/>
        <v>12.497076007359611</v>
      </c>
      <c r="AK59" s="47">
        <f t="shared" si="48"/>
        <v>-3.548611111111112</v>
      </c>
      <c r="AL59" s="47">
        <f t="shared" si="48"/>
        <v>-4.5347222222222223</v>
      </c>
      <c r="AM59" s="49">
        <f t="shared" si="48"/>
        <v>-5.1763916015247761E-2</v>
      </c>
      <c r="AN59" s="47">
        <f t="shared" si="48"/>
        <v>1.2503055555555558</v>
      </c>
      <c r="AO59" s="40">
        <f t="shared" si="48"/>
        <v>0.64969444415152111</v>
      </c>
      <c r="AP59" s="33">
        <f t="shared" si="48"/>
        <v>1.1119257555825627E-2</v>
      </c>
      <c r="AQ59" s="47">
        <f t="shared" si="48"/>
        <v>4.3785333527968975</v>
      </c>
      <c r="AR59" s="47">
        <f t="shared" si="48"/>
        <v>5.5966584635773957</v>
      </c>
      <c r="AS59" s="47">
        <f t="shared" si="48"/>
        <v>-1.3432583180241666</v>
      </c>
      <c r="AT59" s="47">
        <f t="shared" si="48"/>
        <v>1.8631944444444434E-2</v>
      </c>
      <c r="AU59" s="40">
        <f t="shared" si="48"/>
        <v>-2.3993862394219075E-2</v>
      </c>
      <c r="AV59" s="40">
        <f t="shared" si="48"/>
        <v>0.20795198499700709</v>
      </c>
      <c r="AW59" s="39">
        <f t="shared" si="48"/>
        <v>15.195687499999998</v>
      </c>
      <c r="AX59" s="47">
        <f t="shared" si="48"/>
        <v>-0.49360683142246337</v>
      </c>
      <c r="AY59" s="47">
        <f t="shared" si="48"/>
        <v>0.1618333333333338</v>
      </c>
      <c r="AZ59" s="47">
        <f t="shared" si="48"/>
        <v>79.0763888888889</v>
      </c>
      <c r="BA59" s="47">
        <f t="shared" si="48"/>
        <v>0.14527169630740341</v>
      </c>
      <c r="BB59" s="47">
        <f t="shared" si="48"/>
        <v>9.4444444444444109E-2</v>
      </c>
    </row>
    <row r="60" spans="1:54" x14ac:dyDescent="0.15">
      <c r="A60" s="6" t="s">
        <v>56</v>
      </c>
      <c r="B60" s="6"/>
      <c r="C60" s="6"/>
      <c r="D60" s="6"/>
      <c r="E60" s="6"/>
      <c r="F60" s="6"/>
      <c r="G60" s="6">
        <f>STDEV(G33:G56)</f>
        <v>9.3854651734338201</v>
      </c>
      <c r="H60" s="6"/>
      <c r="I60" s="6"/>
      <c r="J60" s="6"/>
      <c r="K60" s="6"/>
      <c r="L60" s="6">
        <f t="shared" ref="L60:R60" si="49">STDEV(L33:L56)</f>
        <v>2.9179603756088284</v>
      </c>
      <c r="M60" s="6">
        <f t="shared" si="49"/>
        <v>0.26617935546424848</v>
      </c>
      <c r="N60" s="6">
        <f t="shared" si="49"/>
        <v>0.10129899442405992</v>
      </c>
      <c r="O60" s="39">
        <f t="shared" si="49"/>
        <v>4.8677714896410578</v>
      </c>
      <c r="P60" s="39">
        <f t="shared" si="49"/>
        <v>4.6196981361951792</v>
      </c>
      <c r="Q60" s="39">
        <f t="shared" si="49"/>
        <v>11.281758731493689</v>
      </c>
      <c r="R60" s="39">
        <f t="shared" si="49"/>
        <v>16.123045325859227</v>
      </c>
      <c r="S60" s="6"/>
      <c r="T60" s="6">
        <f t="shared" ref="T60:AA60" si="50">STDEV(T33:T56)</f>
        <v>9.9873309732381408</v>
      </c>
      <c r="U60" s="40">
        <f t="shared" si="50"/>
        <v>8.7283087474597583</v>
      </c>
      <c r="V60" s="40">
        <f t="shared" si="50"/>
        <v>10.775626684085831</v>
      </c>
      <c r="W60" s="40">
        <f t="shared" si="50"/>
        <v>0.1254547503349959</v>
      </c>
      <c r="X60" s="40">
        <f t="shared" si="50"/>
        <v>0.43678811181116711</v>
      </c>
      <c r="Y60" s="40">
        <f t="shared" si="50"/>
        <v>0.10313872907905242</v>
      </c>
      <c r="Z60" s="49">
        <f t="shared" si="50"/>
        <v>1.1821552882700375E-3</v>
      </c>
      <c r="AA60" s="39">
        <f t="shared" si="50"/>
        <v>2.9860703850722277</v>
      </c>
      <c r="AB60" s="36"/>
      <c r="AC60" s="39">
        <f t="shared" ref="AC60:BB60" si="51">STDEV(AC33:AC56)</f>
        <v>11.114034755704472</v>
      </c>
      <c r="AD60" s="39">
        <f t="shared" si="51"/>
        <v>7.0775139172496777</v>
      </c>
      <c r="AE60" s="39">
        <f t="shared" si="51"/>
        <v>6.9751939987680647</v>
      </c>
      <c r="AF60" s="39">
        <f t="shared" si="51"/>
        <v>8.7085774761791637</v>
      </c>
      <c r="AG60" s="39">
        <f t="shared" si="51"/>
        <v>9.3172778507052315E-2</v>
      </c>
      <c r="AH60" s="39">
        <f t="shared" si="51"/>
        <v>16.039764328956252</v>
      </c>
      <c r="AI60" s="39">
        <f t="shared" si="51"/>
        <v>39.971327487778929</v>
      </c>
      <c r="AJ60" s="39">
        <f t="shared" si="51"/>
        <v>21.714470881187612</v>
      </c>
      <c r="AK60" s="39">
        <f t="shared" si="51"/>
        <v>8.250234832943347</v>
      </c>
      <c r="AL60" s="39">
        <f t="shared" si="51"/>
        <v>8.6875416332602189</v>
      </c>
      <c r="AM60" s="39">
        <f t="shared" si="51"/>
        <v>8.954044199303321E-2</v>
      </c>
      <c r="AN60" s="39">
        <f t="shared" si="51"/>
        <v>0.33998588940123364</v>
      </c>
      <c r="AO60" s="39">
        <f t="shared" si="51"/>
        <v>6.4208113412022691E-2</v>
      </c>
      <c r="AP60" s="54">
        <f t="shared" si="51"/>
        <v>9.8522624983784536E-4</v>
      </c>
      <c r="AQ60" s="39">
        <f t="shared" si="51"/>
        <v>28.499574080816231</v>
      </c>
      <c r="AR60" s="39">
        <f t="shared" si="51"/>
        <v>13.993544549809011</v>
      </c>
      <c r="AS60" s="39">
        <f t="shared" si="51"/>
        <v>8.4907417670783669</v>
      </c>
      <c r="AT60" s="39">
        <f t="shared" si="51"/>
        <v>0.4613094651695237</v>
      </c>
      <c r="AU60" s="39">
        <f t="shared" si="51"/>
        <v>7.9068533111498043E-2</v>
      </c>
      <c r="AV60" s="39">
        <f t="shared" si="51"/>
        <v>0.930366966121984</v>
      </c>
      <c r="AW60" s="39">
        <f t="shared" si="51"/>
        <v>11.338398594668302</v>
      </c>
      <c r="AX60" s="39">
        <f t="shared" si="51"/>
        <v>18.727336550259178</v>
      </c>
      <c r="AY60" s="39">
        <f t="shared" si="51"/>
        <v>1.8999940255436196</v>
      </c>
      <c r="AZ60" s="39">
        <f t="shared" si="51"/>
        <v>15.580396078035683</v>
      </c>
      <c r="BA60" s="39">
        <f t="shared" si="51"/>
        <v>4.4278232853723702</v>
      </c>
      <c r="BB60" s="39">
        <f t="shared" si="51"/>
        <v>3.3498239432671184</v>
      </c>
    </row>
    <row r="61" spans="1:54" x14ac:dyDescent="0.15">
      <c r="A61" s="6" t="s">
        <v>74</v>
      </c>
      <c r="B61" s="6"/>
      <c r="C61" s="6"/>
      <c r="D61" s="6"/>
      <c r="E61" s="6"/>
      <c r="F61" s="6"/>
      <c r="G61" s="39">
        <f>_xlfn.T.TEST(G33:G56,G3:G25,2,2)</f>
        <v>0.25770327097631623</v>
      </c>
      <c r="H61" s="6"/>
      <c r="I61" s="6"/>
      <c r="J61" s="6"/>
      <c r="K61" s="6"/>
      <c r="L61" s="39">
        <f t="shared" ref="L61:R61" si="52">_xlfn.T.TEST(L33:L56,L3:L25,2,2)</f>
        <v>0.528699960385558</v>
      </c>
      <c r="M61" s="39">
        <f t="shared" si="52"/>
        <v>0.34502067384482349</v>
      </c>
      <c r="N61" s="39">
        <f t="shared" si="52"/>
        <v>0.22040644455493419</v>
      </c>
      <c r="O61" s="39">
        <f t="shared" si="52"/>
        <v>0.64621542197663051</v>
      </c>
      <c r="P61" s="40">
        <f t="shared" si="52"/>
        <v>0.12584325899999799</v>
      </c>
      <c r="Q61" s="39">
        <f t="shared" si="52"/>
        <v>0.50275998764721175</v>
      </c>
      <c r="R61" s="39">
        <f t="shared" si="52"/>
        <v>0.55071977145805995</v>
      </c>
      <c r="S61" s="6"/>
      <c r="T61" s="39">
        <f t="shared" ref="T61:AA61" si="53">_xlfn.T.TEST(T33:T56,T3:T25,2,2)</f>
        <v>0.41461556486001894</v>
      </c>
      <c r="U61" s="40">
        <f t="shared" si="53"/>
        <v>0.81643658307659184</v>
      </c>
      <c r="V61" s="40">
        <f t="shared" si="53"/>
        <v>0.37698158413633587</v>
      </c>
      <c r="W61" s="40">
        <f t="shared" si="53"/>
        <v>0.14320909365360987</v>
      </c>
      <c r="X61" s="39">
        <f t="shared" si="53"/>
        <v>0.13975539568720929</v>
      </c>
      <c r="Y61" s="40">
        <f t="shared" si="53"/>
        <v>0.20326016248433823</v>
      </c>
      <c r="Z61" s="40">
        <f t="shared" si="53"/>
        <v>6.8031424689889111E-2</v>
      </c>
      <c r="AA61" s="40">
        <f t="shared" si="53"/>
        <v>5.6099239853874203E-3</v>
      </c>
      <c r="AB61" s="36"/>
      <c r="AC61" s="39">
        <f t="shared" ref="AC61:BB61" si="54">_xlfn.T.TEST(AC33:AC56,AC3:AC25,2,2)</f>
        <v>0.6377884263132988</v>
      </c>
      <c r="AD61" s="39">
        <f t="shared" si="54"/>
        <v>0.32794385024324479</v>
      </c>
      <c r="AE61" s="39">
        <f t="shared" si="54"/>
        <v>0.3897289064992856</v>
      </c>
      <c r="AF61" s="39">
        <f t="shared" si="54"/>
        <v>0.4893350790732941</v>
      </c>
      <c r="AG61" s="39">
        <f t="shared" si="54"/>
        <v>0.5540819189394055</v>
      </c>
      <c r="AH61" s="39">
        <f t="shared" si="54"/>
        <v>0.20585542988458647</v>
      </c>
      <c r="AI61" s="40">
        <f t="shared" si="54"/>
        <v>3.304848489508664E-2</v>
      </c>
      <c r="AJ61" s="40">
        <f t="shared" si="54"/>
        <v>9.2627285176461426E-3</v>
      </c>
      <c r="AK61" s="39">
        <f t="shared" si="54"/>
        <v>0.25825055399665864</v>
      </c>
      <c r="AL61" s="40">
        <f t="shared" si="54"/>
        <v>6.6465087525332991E-2</v>
      </c>
      <c r="AM61" s="40">
        <f t="shared" si="54"/>
        <v>1.3555293418147221E-2</v>
      </c>
      <c r="AN61" s="39">
        <f t="shared" si="54"/>
        <v>0.45132000437834285</v>
      </c>
      <c r="AO61" s="40">
        <f t="shared" si="54"/>
        <v>0.1147608011456526</v>
      </c>
      <c r="AP61" s="40">
        <f t="shared" si="54"/>
        <v>0.18276943008038918</v>
      </c>
      <c r="AQ61" s="39">
        <f t="shared" si="54"/>
        <v>0.22934413197039263</v>
      </c>
      <c r="AR61" s="39">
        <f t="shared" si="54"/>
        <v>0.71797691268342911</v>
      </c>
      <c r="AS61" s="39">
        <f t="shared" si="54"/>
        <v>0.38036611214477678</v>
      </c>
      <c r="AT61" s="39">
        <f t="shared" si="54"/>
        <v>0.37787893329014444</v>
      </c>
      <c r="AU61" s="39">
        <f t="shared" si="54"/>
        <v>0.83288569581241123</v>
      </c>
      <c r="AV61" s="40">
        <f t="shared" si="54"/>
        <v>0.3804369210106594</v>
      </c>
      <c r="AW61" s="39">
        <f t="shared" si="54"/>
        <v>0.68248331931839468</v>
      </c>
      <c r="AX61" s="39">
        <f t="shared" si="54"/>
        <v>0.63553027201183043</v>
      </c>
      <c r="AY61" s="39">
        <f t="shared" si="54"/>
        <v>0.47237921813295669</v>
      </c>
      <c r="AZ61" s="39">
        <f t="shared" si="54"/>
        <v>0.72848726242739636</v>
      </c>
      <c r="BA61" s="39">
        <f t="shared" si="54"/>
        <v>0.24217413066696933</v>
      </c>
      <c r="BB61" s="39">
        <f t="shared" si="54"/>
        <v>0.23140826230011241</v>
      </c>
    </row>
    <row r="62" spans="1:54" x14ac:dyDescent="0.15">
      <c r="A62" s="6" t="s">
        <v>182</v>
      </c>
      <c r="B62" s="6"/>
      <c r="C62" s="6"/>
      <c r="D62" s="6"/>
      <c r="E62" s="6"/>
      <c r="F62" s="6"/>
      <c r="G62" s="47"/>
      <c r="H62" s="6"/>
      <c r="I62" s="6"/>
      <c r="J62" s="3"/>
      <c r="K62" s="6"/>
      <c r="L62" s="47"/>
      <c r="M62" s="47"/>
      <c r="N62" s="40"/>
      <c r="O62" s="39"/>
      <c r="P62" s="39"/>
      <c r="Q62" s="39"/>
      <c r="R62" s="47"/>
      <c r="S62" s="6"/>
      <c r="T62" s="47"/>
      <c r="U62" s="47"/>
      <c r="V62" s="47"/>
      <c r="W62" s="40"/>
      <c r="X62" s="40"/>
      <c r="Y62" s="40"/>
      <c r="Z62" s="40"/>
      <c r="AA62" s="50">
        <f>_xlfn.T.TEST(AA33:AA56,L33:L56,2,2)</f>
        <v>2.2556257973077574E-3</v>
      </c>
      <c r="AB62" s="36"/>
      <c r="AC62" s="50">
        <f>_xlfn.T.TEST(AC33:AC56,T33:T56,2,2)</f>
        <v>0.73166300069130585</v>
      </c>
      <c r="AD62" s="47"/>
      <c r="AE62" s="50">
        <f>_xlfn.T.TEST(AE33:AE56,U33:U56,2,2)</f>
        <v>0.12657636544444087</v>
      </c>
      <c r="AF62" s="51">
        <f>_xlfn.T.TEST(AF33:AF56,V33:V56,2,2)</f>
        <v>0.11567809123187306</v>
      </c>
      <c r="AG62" s="51">
        <f>_xlfn.T.TEST(AG33:AG56,W33:W56,2,2)</f>
        <v>0.11147120556962026</v>
      </c>
      <c r="AH62" s="47"/>
      <c r="AI62" s="47"/>
      <c r="AJ62" s="47"/>
      <c r="AK62" s="39"/>
      <c r="AL62" s="39"/>
      <c r="AM62" s="49"/>
      <c r="AN62" s="51">
        <f>_xlfn.T.TEST(AN33:AN56,X33:X56,2,2)</f>
        <v>0.86974016498683415</v>
      </c>
      <c r="AO62" s="51">
        <f>_xlfn.T.TEST(AO33:AO56,Y33:Y56,2,2)</f>
        <v>0.33834534336013378</v>
      </c>
      <c r="AP62" s="51">
        <f>_xlfn.T.TEST(AP33:AP56,Z33:Z56,2,2)</f>
        <v>0.51126935523810024</v>
      </c>
      <c r="AQ62" s="47"/>
      <c r="AR62" s="47"/>
      <c r="AS62" s="47"/>
      <c r="AT62" s="39"/>
      <c r="AU62" s="39"/>
      <c r="AV62" s="39"/>
      <c r="AW62" s="51">
        <f>_xlfn.T.TEST(AW33:AW56,Q33:Q56,2,2)</f>
        <v>0.96068213750513332</v>
      </c>
      <c r="AX62" s="37"/>
      <c r="AY62" s="37"/>
      <c r="AZ62" s="51">
        <f>_xlfn.T.TEST(AZ33:AZ56,R33:R56,2,2)</f>
        <v>0.98362521987452101</v>
      </c>
      <c r="BA62" s="38"/>
      <c r="BB62" s="38"/>
    </row>
    <row r="63" spans="1:54" x14ac:dyDescent="0.15">
      <c r="A63" s="27" t="s">
        <v>286</v>
      </c>
      <c r="C63" s="27">
        <f>_xlfn.T.TEST(G33:G56,C67:C90,2,2)</f>
        <v>4.9284887042109896E-4</v>
      </c>
      <c r="F63" s="27">
        <f>_xlfn.T.TEST(L33:L56,F67:F90,2,2)</f>
        <v>2.387599555041691E-6</v>
      </c>
      <c r="K63" s="27">
        <f>_xlfn.T.TEST(N33:N56,K67:K90,2,2)</f>
        <v>7.6110030856800986E-2</v>
      </c>
      <c r="L63" s="27">
        <f>_xlfn.T.TEST(O33:O56,L67:L90,2,2)</f>
        <v>0.51683062971335536</v>
      </c>
      <c r="M63" s="27">
        <f>_xlfn.T.TEST(P33:P56,M67:M90,2,2)</f>
        <v>2.7014487932040122E-5</v>
      </c>
      <c r="N63" s="27">
        <f>_xlfn.T.TEST(Q33:Q56,N67:N90,2,2)</f>
        <v>1.968014750788818E-6</v>
      </c>
      <c r="O63" s="27">
        <f>_xlfn.T.TEST(V33:V56,O67:O90,2,2)</f>
        <v>2.2093789380572993E-7</v>
      </c>
      <c r="P63" s="27" t="s">
        <v>288</v>
      </c>
      <c r="T63" s="27">
        <f>_xlfn.T.TEST(Y33:Y56,T67:T90,2,2)</f>
        <v>2.6371824779790574E-3</v>
      </c>
      <c r="X63" s="27">
        <f>_xlfn.T.TEST(R33:R56,X67:X90,2,2)</f>
        <v>8.6364381874491229E-6</v>
      </c>
    </row>
    <row r="64" spans="1:54" x14ac:dyDescent="0.15">
      <c r="A64" s="27" t="s">
        <v>287</v>
      </c>
      <c r="C64" s="27">
        <f>_xlfn.T.TEST(C67:C90,G3:G25,2,2)</f>
        <v>0.17211853109982203</v>
      </c>
      <c r="F64" s="27">
        <f>_xlfn.T.TEST(F67:F90,L3:L25,2,2)</f>
        <v>1.3367619325878395E-3</v>
      </c>
      <c r="K64" s="27">
        <f>_xlfn.T.TEST(K67:K90,N3:N25,2,2)</f>
        <v>1.3218013593087474E-2</v>
      </c>
      <c r="L64" s="27">
        <f>_xlfn.T.TEST(L67:L90,O3:O25,2,2)</f>
        <v>0.9779784512853742</v>
      </c>
      <c r="M64" s="27">
        <f>_xlfn.T.TEST(M67:M90,P3:P25,2,2)</f>
        <v>4.0841625553777504E-5</v>
      </c>
      <c r="N64" s="27">
        <f>_xlfn.T.TEST(N67:N90,Q3:Q25,2,2)</f>
        <v>3.2839489773998359E-8</v>
      </c>
      <c r="O64" s="27">
        <f>_xlfn.T.TEST(O67:O90,V3:V25,2,2)</f>
        <v>6.7161067935328573E-7</v>
      </c>
      <c r="P64" s="27" t="s">
        <v>288</v>
      </c>
      <c r="T64" s="27">
        <f>_xlfn.T.TEST(T67:T90,Y3:Y25,2,2)</f>
        <v>9.3851522240936822E-5</v>
      </c>
      <c r="X64" s="27">
        <f>_xlfn.T.TEST(X67:X90,R3:R25,2,2)</f>
        <v>1.3493434321727407E-7</v>
      </c>
    </row>
    <row r="66" spans="1:24" ht="40.5" x14ac:dyDescent="0.15">
      <c r="A66" s="7" t="s">
        <v>279</v>
      </c>
      <c r="B66" s="7" t="s">
        <v>124</v>
      </c>
      <c r="C66" s="7" t="s">
        <v>125</v>
      </c>
      <c r="D66" s="7" t="s">
        <v>282</v>
      </c>
      <c r="E66" s="7" t="s">
        <v>283</v>
      </c>
      <c r="F66" s="7" t="s">
        <v>284</v>
      </c>
      <c r="G66" s="7" t="s">
        <v>206</v>
      </c>
      <c r="H66" s="7" t="s">
        <v>75</v>
      </c>
      <c r="I66" s="7" t="s">
        <v>76</v>
      </c>
      <c r="J66" s="7" t="s">
        <v>277</v>
      </c>
      <c r="K66" s="7" t="s">
        <v>77</v>
      </c>
      <c r="L66" s="7" t="s">
        <v>278</v>
      </c>
      <c r="M66" s="7" t="s">
        <v>130</v>
      </c>
      <c r="N66" s="7" t="s">
        <v>78</v>
      </c>
      <c r="O66" s="7" t="s">
        <v>79</v>
      </c>
      <c r="P66" s="7" t="s">
        <v>80</v>
      </c>
      <c r="Q66" s="7" t="s">
        <v>81</v>
      </c>
      <c r="R66" s="7" t="s">
        <v>82</v>
      </c>
      <c r="S66" s="7" t="s">
        <v>83</v>
      </c>
      <c r="T66" s="7" t="s">
        <v>84</v>
      </c>
      <c r="U66" s="7" t="s">
        <v>276</v>
      </c>
      <c r="V66" s="7" t="s">
        <v>85</v>
      </c>
      <c r="W66" s="7" t="s">
        <v>86</v>
      </c>
      <c r="X66" s="7" t="s">
        <v>87</v>
      </c>
    </row>
    <row r="67" spans="1:24" x14ac:dyDescent="0.15">
      <c r="A67" s="8" t="s">
        <v>256</v>
      </c>
      <c r="B67" s="8" t="s">
        <v>88</v>
      </c>
      <c r="C67" s="8">
        <v>45</v>
      </c>
      <c r="D67" s="8" t="s">
        <v>46</v>
      </c>
      <c r="E67" s="8" t="s">
        <v>89</v>
      </c>
      <c r="F67" s="8">
        <v>17</v>
      </c>
      <c r="G67" s="8" t="s">
        <v>47</v>
      </c>
      <c r="H67" s="8" t="s">
        <v>50</v>
      </c>
      <c r="I67" s="8">
        <v>60</v>
      </c>
      <c r="J67" s="8">
        <v>1.5</v>
      </c>
      <c r="K67" s="8">
        <v>-0.17609125905568127</v>
      </c>
      <c r="L67" s="8">
        <v>-3</v>
      </c>
      <c r="M67" s="8">
        <v>0.74</v>
      </c>
      <c r="N67" s="8">
        <v>0.40899999999999997</v>
      </c>
      <c r="O67" s="8">
        <v>39</v>
      </c>
      <c r="P67" s="8">
        <v>1.1519999999999999</v>
      </c>
      <c r="Q67" s="8">
        <v>0.13700000000000001</v>
      </c>
      <c r="R67" s="8">
        <v>0.68311599999999995</v>
      </c>
      <c r="S67" s="56">
        <v>1.4652730540918397</v>
      </c>
      <c r="T67" s="56">
        <v>0.78620158664829676</v>
      </c>
      <c r="U67" s="8" t="s">
        <v>90</v>
      </c>
      <c r="V67" s="8">
        <v>0.65</v>
      </c>
      <c r="W67" s="8">
        <v>1.3103359777471613E-2</v>
      </c>
      <c r="X67" s="8">
        <v>111</v>
      </c>
    </row>
    <row r="68" spans="1:24" x14ac:dyDescent="0.15">
      <c r="A68" s="8" t="s">
        <v>257</v>
      </c>
      <c r="B68" s="8" t="s">
        <v>91</v>
      </c>
      <c r="C68" s="8">
        <v>56</v>
      </c>
      <c r="D68" s="8" t="s">
        <v>46</v>
      </c>
      <c r="E68" s="8" t="s">
        <v>89</v>
      </c>
      <c r="F68" s="8">
        <v>14</v>
      </c>
      <c r="G68" s="8" t="s">
        <v>47</v>
      </c>
      <c r="H68" s="8" t="s">
        <v>50</v>
      </c>
      <c r="I68" s="8">
        <v>68</v>
      </c>
      <c r="J68" s="8">
        <v>1.5</v>
      </c>
      <c r="K68" s="8">
        <v>-0.17609125905568127</v>
      </c>
      <c r="L68" s="8">
        <v>-4.25</v>
      </c>
      <c r="M68" s="8">
        <v>0</v>
      </c>
      <c r="N68" s="8">
        <v>0.89300000000000002</v>
      </c>
      <c r="O68" s="8">
        <v>52</v>
      </c>
      <c r="P68" s="8">
        <v>1.0329999999999999</v>
      </c>
      <c r="Q68" s="8">
        <v>0.22600000000000001</v>
      </c>
      <c r="R68" s="8">
        <v>0.64008600000000004</v>
      </c>
      <c r="S68" s="56">
        <v>1.2864896744234402</v>
      </c>
      <c r="T68" s="56">
        <v>0.80296019512395578</v>
      </c>
      <c r="U68" s="8" t="s">
        <v>92</v>
      </c>
      <c r="V68" s="56">
        <v>0.76470588235294112</v>
      </c>
      <c r="W68" s="8">
        <v>1.1808238163587585E-2</v>
      </c>
      <c r="X68" s="8">
        <v>87</v>
      </c>
    </row>
    <row r="69" spans="1:24" x14ac:dyDescent="0.15">
      <c r="A69" s="8" t="s">
        <v>258</v>
      </c>
      <c r="B69" s="8" t="s">
        <v>88</v>
      </c>
      <c r="C69" s="8">
        <v>55</v>
      </c>
      <c r="D69" s="8" t="s">
        <v>46</v>
      </c>
      <c r="E69" s="8" t="s">
        <v>89</v>
      </c>
      <c r="F69" s="8">
        <v>12</v>
      </c>
      <c r="G69" s="8" t="s">
        <v>47</v>
      </c>
      <c r="H69" s="8" t="s">
        <v>50</v>
      </c>
      <c r="I69" s="8">
        <v>76</v>
      </c>
      <c r="J69" s="8">
        <v>1.2</v>
      </c>
      <c r="K69" s="8">
        <v>-7.9181246047624804E-2</v>
      </c>
      <c r="L69" s="8">
        <v>-4</v>
      </c>
      <c r="M69" s="8">
        <v>-0.85</v>
      </c>
      <c r="N69" s="8">
        <v>1.492</v>
      </c>
      <c r="O69" s="8">
        <v>57</v>
      </c>
      <c r="P69" s="8">
        <v>1.1439999999999999</v>
      </c>
      <c r="Q69" s="8">
        <v>0.29799999999999999</v>
      </c>
      <c r="R69" s="8">
        <v>0.65931899999999999</v>
      </c>
      <c r="S69" s="56">
        <v>1.3649628474095399</v>
      </c>
      <c r="T69" s="56">
        <v>0.83811805000488571</v>
      </c>
      <c r="U69" s="8" t="s">
        <v>93</v>
      </c>
      <c r="V69" s="56">
        <v>0.75</v>
      </c>
      <c r="W69" s="8">
        <v>1.1027869079011654E-2</v>
      </c>
      <c r="X69" s="8">
        <v>103</v>
      </c>
    </row>
    <row r="70" spans="1:24" x14ac:dyDescent="0.15">
      <c r="A70" s="8" t="s">
        <v>259</v>
      </c>
      <c r="B70" s="8" t="s">
        <v>88</v>
      </c>
      <c r="C70" s="8">
        <v>47</v>
      </c>
      <c r="D70" s="8" t="s">
        <v>46</v>
      </c>
      <c r="E70" s="8" t="s">
        <v>89</v>
      </c>
      <c r="F70" s="8">
        <v>15</v>
      </c>
      <c r="G70" s="8" t="s">
        <v>47</v>
      </c>
      <c r="H70" s="8" t="s">
        <v>50</v>
      </c>
      <c r="I70" s="8">
        <v>70</v>
      </c>
      <c r="J70" s="8">
        <v>1.5</v>
      </c>
      <c r="K70" s="8">
        <v>-0.17609125905568127</v>
      </c>
      <c r="L70" s="8">
        <v>-2</v>
      </c>
      <c r="M70" s="8">
        <v>-0.04</v>
      </c>
      <c r="N70" s="8">
        <v>0.247</v>
      </c>
      <c r="O70" s="8">
        <v>55</v>
      </c>
      <c r="P70" s="8">
        <v>0.92300000000000004</v>
      </c>
      <c r="Q70" s="8">
        <v>0.22600000000000001</v>
      </c>
      <c r="R70" s="8">
        <v>0.65104099999999998</v>
      </c>
      <c r="S70" s="56">
        <v>1.33090276475834</v>
      </c>
      <c r="T70" s="56">
        <v>0.69351422541194785</v>
      </c>
      <c r="U70" s="8" t="s">
        <v>93</v>
      </c>
      <c r="V70" s="56">
        <v>0.7857142857142857</v>
      </c>
      <c r="W70" s="8">
        <v>9.9073460773135402E-3</v>
      </c>
      <c r="X70" s="8">
        <v>99</v>
      </c>
    </row>
    <row r="71" spans="1:24" x14ac:dyDescent="0.15">
      <c r="A71" s="8" t="s">
        <v>162</v>
      </c>
      <c r="B71" s="8" t="s">
        <v>88</v>
      </c>
      <c r="C71" s="8">
        <v>69</v>
      </c>
      <c r="D71" s="8" t="s">
        <v>46</v>
      </c>
      <c r="E71" s="8" t="s">
        <v>89</v>
      </c>
      <c r="F71" s="8">
        <v>15</v>
      </c>
      <c r="G71" s="8" t="s">
        <v>47</v>
      </c>
      <c r="H71" s="8" t="s">
        <v>50</v>
      </c>
      <c r="I71" s="8">
        <v>49</v>
      </c>
      <c r="J71" s="8">
        <v>1.2</v>
      </c>
      <c r="K71" s="8">
        <v>-7.9181246047624804E-2</v>
      </c>
      <c r="L71" s="8">
        <v>2</v>
      </c>
      <c r="M71" s="8">
        <v>-0.1</v>
      </c>
      <c r="N71" s="8">
        <v>5.1020000000000003</v>
      </c>
      <c r="O71" s="8">
        <v>37</v>
      </c>
      <c r="P71" s="8">
        <v>1.6339999999999999</v>
      </c>
      <c r="Q71" s="8">
        <v>0.16200000000000001</v>
      </c>
      <c r="R71" s="8">
        <v>0.92616299999999996</v>
      </c>
      <c r="S71" s="56">
        <v>2.6934226140666597</v>
      </c>
      <c r="T71" s="56">
        <v>0.60666305817225896</v>
      </c>
      <c r="U71" s="8" t="s">
        <v>94</v>
      </c>
      <c r="V71" s="56">
        <v>0.75510204081632648</v>
      </c>
      <c r="W71" s="8">
        <v>1.2380878738209367E-2</v>
      </c>
      <c r="X71" s="8">
        <v>88</v>
      </c>
    </row>
    <row r="72" spans="1:24" x14ac:dyDescent="0.15">
      <c r="A72" s="8" t="s">
        <v>261</v>
      </c>
      <c r="B72" s="8" t="s">
        <v>88</v>
      </c>
      <c r="C72" s="8">
        <v>49</v>
      </c>
      <c r="D72" s="8" t="s">
        <v>46</v>
      </c>
      <c r="E72" s="8" t="s">
        <v>89</v>
      </c>
      <c r="F72" s="8">
        <v>21</v>
      </c>
      <c r="G72" s="8" t="s">
        <v>47</v>
      </c>
      <c r="H72" s="8" t="s">
        <v>50</v>
      </c>
      <c r="I72" s="8">
        <v>76</v>
      </c>
      <c r="J72" s="8">
        <v>1.2</v>
      </c>
      <c r="K72" s="8">
        <v>-7.9181246047624804E-2</v>
      </c>
      <c r="L72" s="8">
        <v>-3.25</v>
      </c>
      <c r="M72" s="8">
        <v>-0.35</v>
      </c>
      <c r="N72" s="8">
        <v>9.0273000000000003</v>
      </c>
      <c r="O72" s="8">
        <v>48</v>
      </c>
      <c r="P72" s="8">
        <v>1.1850000000000001</v>
      </c>
      <c r="Q72" s="8">
        <v>0.51600000000000001</v>
      </c>
      <c r="R72" s="8">
        <v>0.67134099999999997</v>
      </c>
      <c r="S72" s="56">
        <v>1.41519403820234</v>
      </c>
      <c r="T72" s="56">
        <v>0.83734100625893992</v>
      </c>
      <c r="U72" s="8" t="s">
        <v>92</v>
      </c>
      <c r="V72" s="56">
        <v>0.63157894736842102</v>
      </c>
      <c r="W72" s="8">
        <v>1.1017644819196579E-2</v>
      </c>
      <c r="X72" s="8">
        <v>90</v>
      </c>
    </row>
    <row r="73" spans="1:24" x14ac:dyDescent="0.15">
      <c r="A73" s="8" t="s">
        <v>262</v>
      </c>
      <c r="B73" s="8" t="s">
        <v>88</v>
      </c>
      <c r="C73" s="8">
        <v>45</v>
      </c>
      <c r="D73" s="8" t="s">
        <v>46</v>
      </c>
      <c r="E73" s="8" t="s">
        <v>89</v>
      </c>
      <c r="F73" s="8">
        <v>19</v>
      </c>
      <c r="G73" s="8" t="s">
        <v>47</v>
      </c>
      <c r="H73" s="8" t="s">
        <v>50</v>
      </c>
      <c r="I73" s="8">
        <v>70</v>
      </c>
      <c r="J73" s="8">
        <v>1.5</v>
      </c>
      <c r="K73" s="8">
        <v>-0.17609125905568127</v>
      </c>
      <c r="L73" s="8">
        <v>-4.25</v>
      </c>
      <c r="M73" s="8">
        <v>0.15</v>
      </c>
      <c r="N73" s="8">
        <v>2.1389999999999998</v>
      </c>
      <c r="O73" s="8">
        <v>46</v>
      </c>
      <c r="P73" s="8">
        <v>0.96899999999999997</v>
      </c>
      <c r="Q73" s="8">
        <v>0.26800000000000002</v>
      </c>
      <c r="R73" s="8">
        <v>0.66848300000000005</v>
      </c>
      <c r="S73" s="56">
        <v>1.4031702968474602</v>
      </c>
      <c r="T73" s="56">
        <v>0.69057904245627055</v>
      </c>
      <c r="U73" s="8" t="s">
        <v>93</v>
      </c>
      <c r="V73" s="56">
        <v>0.65714285714285714</v>
      </c>
      <c r="W73" s="8">
        <v>9.8654148922324367E-3</v>
      </c>
      <c r="X73" s="8">
        <v>93</v>
      </c>
    </row>
    <row r="74" spans="1:24" x14ac:dyDescent="0.15">
      <c r="A74" s="8" t="s">
        <v>263</v>
      </c>
      <c r="B74" s="8" t="s">
        <v>88</v>
      </c>
      <c r="C74" s="8">
        <v>49</v>
      </c>
      <c r="D74" s="1" t="s">
        <v>46</v>
      </c>
      <c r="E74" s="1" t="s">
        <v>89</v>
      </c>
      <c r="F74" s="1">
        <v>12</v>
      </c>
      <c r="G74" s="1" t="s">
        <v>47</v>
      </c>
      <c r="H74" s="1" t="s">
        <v>50</v>
      </c>
      <c r="I74" s="1">
        <v>61</v>
      </c>
      <c r="J74" s="1">
        <v>1.5</v>
      </c>
      <c r="K74" s="1">
        <v>-0.17609125905568127</v>
      </c>
      <c r="L74" s="1">
        <v>-2.25</v>
      </c>
      <c r="M74" s="1">
        <v>-0.02</v>
      </c>
      <c r="N74" s="1">
        <v>2.3359999999999999</v>
      </c>
      <c r="O74" s="8">
        <v>53</v>
      </c>
      <c r="P74" s="8">
        <v>1.3779999999999999</v>
      </c>
      <c r="Q74" s="8">
        <v>0.36199999999999999</v>
      </c>
      <c r="R74" s="8">
        <v>0.79615400000000003</v>
      </c>
      <c r="S74" s="56">
        <v>1.99032414198824</v>
      </c>
      <c r="T74" s="56">
        <v>0.69234953791167042</v>
      </c>
      <c r="U74" s="8" t="s">
        <v>95</v>
      </c>
      <c r="V74" s="56">
        <v>0.86885245901639341</v>
      </c>
      <c r="W74" s="8">
        <v>1.1349992424781482E-2</v>
      </c>
      <c r="X74" s="8">
        <v>103</v>
      </c>
    </row>
    <row r="75" spans="1:24" x14ac:dyDescent="0.15">
      <c r="A75" s="8" t="s">
        <v>264</v>
      </c>
      <c r="B75" s="8" t="s">
        <v>88</v>
      </c>
      <c r="C75" s="8">
        <v>54</v>
      </c>
      <c r="D75" s="1" t="s">
        <v>46</v>
      </c>
      <c r="E75" s="1" t="s">
        <v>89</v>
      </c>
      <c r="F75" s="1">
        <v>20</v>
      </c>
      <c r="G75" s="1" t="s">
        <v>47</v>
      </c>
      <c r="H75" s="1" t="s">
        <v>50</v>
      </c>
      <c r="I75" s="1">
        <v>82</v>
      </c>
      <c r="J75" s="1">
        <v>1.2</v>
      </c>
      <c r="K75" s="1">
        <v>-7.9181246047624804E-2</v>
      </c>
      <c r="L75" s="1">
        <v>-7.25</v>
      </c>
      <c r="M75" s="1">
        <v>-0.05</v>
      </c>
      <c r="N75" s="1">
        <v>5.3840000000000003</v>
      </c>
      <c r="O75" s="8">
        <v>50</v>
      </c>
      <c r="P75" s="8">
        <v>1.825</v>
      </c>
      <c r="Q75" s="8">
        <v>1.0169999999999999</v>
      </c>
      <c r="R75" s="8">
        <v>0.82897900000000002</v>
      </c>
      <c r="S75" s="56">
        <v>2.1578274128647403</v>
      </c>
      <c r="T75" s="56">
        <v>0.84575809405309321</v>
      </c>
      <c r="U75" s="8" t="s">
        <v>96</v>
      </c>
      <c r="V75" s="56">
        <v>0.6097560975609756</v>
      </c>
      <c r="W75" s="8">
        <f t="shared" ref="W75:W89" si="55">P75/S75/I75</f>
        <v>1.0314123098208453E-2</v>
      </c>
      <c r="X75" s="8">
        <v>89</v>
      </c>
    </row>
    <row r="76" spans="1:24" x14ac:dyDescent="0.15">
      <c r="A76" s="8" t="s">
        <v>265</v>
      </c>
      <c r="B76" s="8" t="s">
        <v>88</v>
      </c>
      <c r="C76" s="8">
        <v>72</v>
      </c>
      <c r="D76" s="1" t="s">
        <v>67</v>
      </c>
      <c r="E76" s="1" t="s">
        <v>89</v>
      </c>
      <c r="F76" s="1">
        <v>14</v>
      </c>
      <c r="G76" s="57" t="s">
        <v>97</v>
      </c>
      <c r="H76" s="1" t="s">
        <v>50</v>
      </c>
      <c r="I76" s="1">
        <v>57</v>
      </c>
      <c r="J76" s="1">
        <v>1.5</v>
      </c>
      <c r="K76" s="1">
        <v>-0.17609125905568127</v>
      </c>
      <c r="L76" s="1" t="s">
        <v>98</v>
      </c>
      <c r="M76" s="1">
        <v>-0.22</v>
      </c>
      <c r="N76" s="1">
        <v>6.9459999999999997</v>
      </c>
      <c r="O76" s="8">
        <v>35</v>
      </c>
      <c r="P76" s="8">
        <v>1.1419999999999999</v>
      </c>
      <c r="Q76" s="8">
        <v>0.61299999999999999</v>
      </c>
      <c r="R76" s="8">
        <v>0.78866800000000004</v>
      </c>
      <c r="S76" s="56">
        <v>1.95307125266336</v>
      </c>
      <c r="T76" s="56">
        <v>0.58472009069954811</v>
      </c>
      <c r="U76" s="8" t="s">
        <v>99</v>
      </c>
      <c r="V76" s="56">
        <v>0.61403508771929827</v>
      </c>
      <c r="W76" s="8">
        <f t="shared" si="55"/>
        <v>1.0258247205255229E-2</v>
      </c>
      <c r="X76" s="8">
        <v>98</v>
      </c>
    </row>
    <row r="77" spans="1:24" x14ac:dyDescent="0.15">
      <c r="A77" s="8" t="s">
        <v>266</v>
      </c>
      <c r="B77" s="8" t="s">
        <v>88</v>
      </c>
      <c r="C77" s="8">
        <v>50</v>
      </c>
      <c r="D77" s="1" t="s">
        <v>46</v>
      </c>
      <c r="E77" s="1" t="s">
        <v>89</v>
      </c>
      <c r="F77" s="1">
        <v>14</v>
      </c>
      <c r="G77" s="1" t="s">
        <v>47</v>
      </c>
      <c r="H77" s="1" t="s">
        <v>50</v>
      </c>
      <c r="I77" s="1">
        <v>82</v>
      </c>
      <c r="J77" s="1">
        <v>1.5</v>
      </c>
      <c r="K77" s="1">
        <v>-0.17609125905568127</v>
      </c>
      <c r="L77" s="1">
        <v>-0.5</v>
      </c>
      <c r="M77" s="1">
        <v>0.01</v>
      </c>
      <c r="N77" s="1">
        <v>1.0569999999999999</v>
      </c>
      <c r="O77" s="8">
        <v>51</v>
      </c>
      <c r="P77" s="8">
        <v>1.39</v>
      </c>
      <c r="Q77" s="8">
        <v>0.49199999999999999</v>
      </c>
      <c r="R77" s="8">
        <v>0.72963199999999995</v>
      </c>
      <c r="S77" s="56">
        <v>1.6716193660313599</v>
      </c>
      <c r="T77" s="56">
        <v>0.8315290120741059</v>
      </c>
      <c r="U77" s="8" t="s">
        <v>100</v>
      </c>
      <c r="V77" s="56">
        <v>0.62195121951219512</v>
      </c>
      <c r="W77" s="8">
        <f t="shared" si="55"/>
        <v>1.0140597708220804E-2</v>
      </c>
      <c r="X77" s="8">
        <v>105</v>
      </c>
    </row>
    <row r="78" spans="1:24" x14ac:dyDescent="0.15">
      <c r="A78" s="8" t="s">
        <v>267</v>
      </c>
      <c r="B78" s="8" t="s">
        <v>88</v>
      </c>
      <c r="C78" s="8">
        <v>52</v>
      </c>
      <c r="D78" s="1" t="s">
        <v>46</v>
      </c>
      <c r="E78" s="1" t="s">
        <v>89</v>
      </c>
      <c r="F78" s="1">
        <v>19</v>
      </c>
      <c r="G78" s="1" t="s">
        <v>47</v>
      </c>
      <c r="H78" s="1" t="s">
        <v>50</v>
      </c>
      <c r="I78" s="1">
        <v>70</v>
      </c>
      <c r="J78" s="1">
        <v>1.5</v>
      </c>
      <c r="K78" s="1">
        <v>-0.17609125905568127</v>
      </c>
      <c r="L78" s="1">
        <v>0.625</v>
      </c>
      <c r="M78" s="1">
        <v>0.81</v>
      </c>
      <c r="N78" s="1">
        <v>1.675</v>
      </c>
      <c r="O78" s="8">
        <v>49</v>
      </c>
      <c r="P78" s="8">
        <v>1.546</v>
      </c>
      <c r="Q78" s="8">
        <v>0.433</v>
      </c>
      <c r="R78" s="8">
        <v>0.81122000000000005</v>
      </c>
      <c r="S78" s="56">
        <v>2.0663645695760002</v>
      </c>
      <c r="T78" s="56">
        <v>0.74817388120297934</v>
      </c>
      <c r="U78" s="8" t="s">
        <v>101</v>
      </c>
      <c r="V78" s="56">
        <v>0.7</v>
      </c>
      <c r="W78" s="8">
        <f t="shared" si="55"/>
        <v>1.0688198302899705E-2</v>
      </c>
      <c r="X78" s="8">
        <v>103</v>
      </c>
    </row>
    <row r="79" spans="1:24" x14ac:dyDescent="0.15">
      <c r="A79" s="8" t="s">
        <v>183</v>
      </c>
      <c r="B79" s="8" t="s">
        <v>91</v>
      </c>
      <c r="C79" s="8">
        <v>52</v>
      </c>
      <c r="D79" s="1" t="s">
        <v>46</v>
      </c>
      <c r="E79" s="1" t="s">
        <v>89</v>
      </c>
      <c r="F79" s="1">
        <v>21</v>
      </c>
      <c r="G79" s="1" t="s">
        <v>47</v>
      </c>
      <c r="H79" s="1" t="s">
        <v>50</v>
      </c>
      <c r="I79" s="1">
        <v>57</v>
      </c>
      <c r="J79" s="1">
        <v>1.5</v>
      </c>
      <c r="K79" s="1">
        <v>-0.17609125905568127</v>
      </c>
      <c r="L79" s="1">
        <v>-1.125</v>
      </c>
      <c r="M79" s="1">
        <v>-0.66</v>
      </c>
      <c r="N79" s="1">
        <v>0.53600000000000003</v>
      </c>
      <c r="O79" s="8">
        <v>42</v>
      </c>
      <c r="P79" s="8">
        <v>1.028</v>
      </c>
      <c r="Q79" s="8">
        <v>0.17699999999999999</v>
      </c>
      <c r="R79" s="8">
        <v>0.71434699999999995</v>
      </c>
      <c r="S79" s="56">
        <v>1.6023157383242599</v>
      </c>
      <c r="T79" s="56">
        <v>0.64157143028196617</v>
      </c>
      <c r="U79" s="8" t="s">
        <v>102</v>
      </c>
      <c r="V79" s="56">
        <v>0.73684210526315785</v>
      </c>
      <c r="W79" s="8">
        <f t="shared" si="55"/>
        <v>1.1255639127753793E-2</v>
      </c>
      <c r="X79" s="8">
        <v>103</v>
      </c>
    </row>
    <row r="80" spans="1:24" x14ac:dyDescent="0.15">
      <c r="A80" s="8" t="s">
        <v>268</v>
      </c>
      <c r="B80" s="8" t="s">
        <v>91</v>
      </c>
      <c r="C80" s="8">
        <v>65</v>
      </c>
      <c r="D80" s="1" t="s">
        <v>46</v>
      </c>
      <c r="E80" s="1" t="s">
        <v>89</v>
      </c>
      <c r="F80" s="1">
        <v>15</v>
      </c>
      <c r="G80" s="1" t="s">
        <v>47</v>
      </c>
      <c r="H80" s="1" t="s">
        <v>50</v>
      </c>
      <c r="I80" s="1">
        <v>77</v>
      </c>
      <c r="J80" s="1">
        <v>0.6</v>
      </c>
      <c r="K80" s="1">
        <v>0.22184874961635639</v>
      </c>
      <c r="L80" s="1">
        <v>4.625</v>
      </c>
      <c r="M80" s="1">
        <v>0.02</v>
      </c>
      <c r="N80" s="6">
        <v>7.44</v>
      </c>
      <c r="O80" s="8">
        <v>56</v>
      </c>
      <c r="P80" s="8">
        <v>1.0880000000000001</v>
      </c>
      <c r="Q80" s="8">
        <v>0.39400000000000002</v>
      </c>
      <c r="R80" s="8">
        <v>0.72176700000000005</v>
      </c>
      <c r="S80" s="56">
        <v>1.6357754711874601</v>
      </c>
      <c r="T80" s="56">
        <v>0.6651279586740515</v>
      </c>
      <c r="U80" s="8" t="s">
        <v>101</v>
      </c>
      <c r="V80" s="56">
        <v>0.72727272727272729</v>
      </c>
      <c r="W80" s="8">
        <f t="shared" si="55"/>
        <v>8.6380254373253449E-3</v>
      </c>
      <c r="X80" s="8">
        <v>92</v>
      </c>
    </row>
    <row r="81" spans="1:24" x14ac:dyDescent="0.15">
      <c r="A81" s="8" t="s">
        <v>198</v>
      </c>
      <c r="B81" s="8" t="s">
        <v>88</v>
      </c>
      <c r="C81" s="8">
        <v>57</v>
      </c>
      <c r="D81" s="1" t="s">
        <v>46</v>
      </c>
      <c r="E81" s="1" t="s">
        <v>89</v>
      </c>
      <c r="F81" s="1">
        <v>19</v>
      </c>
      <c r="G81" s="1" t="s">
        <v>47</v>
      </c>
      <c r="H81" s="1" t="s">
        <v>50</v>
      </c>
      <c r="I81" s="1">
        <v>55</v>
      </c>
      <c r="J81" s="1">
        <v>0.9</v>
      </c>
      <c r="K81" s="1">
        <v>4.5757490560675143E-2</v>
      </c>
      <c r="L81" s="1">
        <v>0.75</v>
      </c>
      <c r="M81" s="1">
        <v>-0.03</v>
      </c>
      <c r="N81" s="1">
        <v>1.9319999999999999</v>
      </c>
      <c r="O81" s="8">
        <v>41</v>
      </c>
      <c r="P81" s="8">
        <v>1.2689999999999999</v>
      </c>
      <c r="Q81" s="8">
        <v>0.19400000000000001</v>
      </c>
      <c r="R81" s="1">
        <v>0.823102</v>
      </c>
      <c r="S81" s="58">
        <v>2.12734027354856</v>
      </c>
      <c r="T81" s="58">
        <v>0.59651952053876867</v>
      </c>
      <c r="U81" s="1" t="s">
        <v>102</v>
      </c>
      <c r="V81" s="58">
        <v>0.74545454545454548</v>
      </c>
      <c r="W81" s="1">
        <f t="shared" si="55"/>
        <v>1.0845809464341249E-2</v>
      </c>
      <c r="X81" s="1">
        <v>113</v>
      </c>
    </row>
    <row r="82" spans="1:24" x14ac:dyDescent="0.15">
      <c r="A82" s="8" t="s">
        <v>261</v>
      </c>
      <c r="B82" s="8" t="s">
        <v>91</v>
      </c>
      <c r="C82" s="8">
        <v>47</v>
      </c>
      <c r="D82" s="1" t="s">
        <v>46</v>
      </c>
      <c r="E82" s="1" t="s">
        <v>89</v>
      </c>
      <c r="F82" s="1">
        <v>14</v>
      </c>
      <c r="G82" s="1" t="s">
        <v>47</v>
      </c>
      <c r="H82" s="1" t="s">
        <v>50</v>
      </c>
      <c r="I82" s="1">
        <v>73</v>
      </c>
      <c r="J82" s="1">
        <v>1.5</v>
      </c>
      <c r="K82" s="1">
        <v>-0.17609125905568127</v>
      </c>
      <c r="L82" s="1">
        <v>-7.25</v>
      </c>
      <c r="M82" s="1">
        <v>1.6</v>
      </c>
      <c r="N82" s="1">
        <v>4.399</v>
      </c>
      <c r="O82" s="8">
        <v>51</v>
      </c>
      <c r="P82" s="8">
        <v>1.6419999999999999</v>
      </c>
      <c r="Q82" s="8">
        <v>0.58699999999999997</v>
      </c>
      <c r="R82" s="1">
        <v>0.79865299999999995</v>
      </c>
      <c r="S82" s="58">
        <v>2.0028383692442597</v>
      </c>
      <c r="T82" s="58">
        <v>0.81983650064562297</v>
      </c>
      <c r="U82" s="1" t="s">
        <v>102</v>
      </c>
      <c r="V82" s="58">
        <v>0.69863013698630139</v>
      </c>
      <c r="W82" s="1">
        <f t="shared" si="55"/>
        <v>1.123063699514552E-2</v>
      </c>
      <c r="X82" s="1">
        <v>84</v>
      </c>
    </row>
    <row r="83" spans="1:24" x14ac:dyDescent="0.15">
      <c r="A83" s="8" t="s">
        <v>261</v>
      </c>
      <c r="B83" s="8" t="s">
        <v>88</v>
      </c>
      <c r="C83" s="8">
        <v>46</v>
      </c>
      <c r="D83" s="1" t="s">
        <v>46</v>
      </c>
      <c r="E83" s="1" t="s">
        <v>89</v>
      </c>
      <c r="F83" s="1">
        <v>13</v>
      </c>
      <c r="G83" s="1" t="s">
        <v>47</v>
      </c>
      <c r="H83" s="1" t="s">
        <v>50</v>
      </c>
      <c r="I83" s="1">
        <v>51</v>
      </c>
      <c r="J83" s="1">
        <v>1.5</v>
      </c>
      <c r="K83" s="1">
        <v>-0.17609125905568127</v>
      </c>
      <c r="L83" s="1">
        <v>-3.5</v>
      </c>
      <c r="M83" s="1">
        <v>-0.02</v>
      </c>
      <c r="N83" s="1">
        <v>2.3159999999999998</v>
      </c>
      <c r="O83" s="8">
        <v>36</v>
      </c>
      <c r="P83" s="8">
        <v>0.90700000000000003</v>
      </c>
      <c r="Q83" s="8">
        <v>0.25900000000000001</v>
      </c>
      <c r="R83" s="1">
        <v>0.73387199999999997</v>
      </c>
      <c r="S83" s="58">
        <v>1.6911038728857599</v>
      </c>
      <c r="T83" s="58">
        <v>0.53633606695741454</v>
      </c>
      <c r="U83" s="1" t="s">
        <v>102</v>
      </c>
      <c r="V83" s="58">
        <v>0.70588235294117652</v>
      </c>
      <c r="W83" s="1">
        <f t="shared" si="55"/>
        <v>1.0516393469753227E-2</v>
      </c>
      <c r="X83" s="1">
        <v>86</v>
      </c>
    </row>
    <row r="84" spans="1:24" x14ac:dyDescent="0.15">
      <c r="A84" s="59" t="s">
        <v>271</v>
      </c>
      <c r="B84" s="59" t="s">
        <v>2</v>
      </c>
      <c r="C84" s="8">
        <v>64</v>
      </c>
      <c r="D84" s="1" t="s">
        <v>13</v>
      </c>
      <c r="E84" s="1" t="s">
        <v>89</v>
      </c>
      <c r="F84" s="1">
        <v>14</v>
      </c>
      <c r="G84" s="1" t="s">
        <v>5</v>
      </c>
      <c r="H84" s="1" t="s">
        <v>1</v>
      </c>
      <c r="I84" s="1">
        <v>77</v>
      </c>
      <c r="J84" s="1">
        <v>1.5</v>
      </c>
      <c r="K84" s="1">
        <v>-0.17609125905568127</v>
      </c>
      <c r="L84" s="1">
        <v>1.5249999999999999</v>
      </c>
      <c r="M84" s="1">
        <v>-0.01</v>
      </c>
      <c r="N84" s="1">
        <v>1.4570000000000001</v>
      </c>
      <c r="O84" s="59">
        <v>60</v>
      </c>
      <c r="P84" s="59">
        <v>1.5820000000000001</v>
      </c>
      <c r="Q84" s="59">
        <v>1.278</v>
      </c>
      <c r="R84" s="1">
        <v>0.78833200000000003</v>
      </c>
      <c r="S84" s="58">
        <f t="shared" ref="S84:S88" si="56">3.14*R84*R84</f>
        <v>1.9514074545833602</v>
      </c>
      <c r="T84" s="58">
        <f t="shared" ref="T84:T90" si="57">P84/S84</f>
        <v>0.81069691328906435</v>
      </c>
      <c r="U84" s="1" t="s">
        <v>99</v>
      </c>
      <c r="V84" s="58">
        <v>0.77922077922077926</v>
      </c>
      <c r="W84" s="1">
        <f t="shared" si="55"/>
        <v>1.052853134141642E-2</v>
      </c>
      <c r="X84" s="1">
        <v>91</v>
      </c>
    </row>
    <row r="85" spans="1:24" x14ac:dyDescent="0.15">
      <c r="A85" s="59" t="s">
        <v>272</v>
      </c>
      <c r="B85" s="59" t="s">
        <v>10</v>
      </c>
      <c r="C85" s="8">
        <v>73</v>
      </c>
      <c r="D85" s="1" t="s">
        <v>13</v>
      </c>
      <c r="E85" s="1" t="s">
        <v>89</v>
      </c>
      <c r="F85" s="1">
        <v>21</v>
      </c>
      <c r="G85" s="1" t="s">
        <v>5</v>
      </c>
      <c r="H85" s="1" t="s">
        <v>1</v>
      </c>
      <c r="I85" s="1">
        <v>63</v>
      </c>
      <c r="J85" s="1">
        <v>1.5</v>
      </c>
      <c r="K85" s="1">
        <v>-0.17609125905568127</v>
      </c>
      <c r="L85" s="1">
        <v>0</v>
      </c>
      <c r="M85" s="1">
        <v>1.38</v>
      </c>
      <c r="N85" s="1">
        <v>1.653</v>
      </c>
      <c r="O85" s="59">
        <v>55</v>
      </c>
      <c r="P85" s="59">
        <v>1.4419999999999999</v>
      </c>
      <c r="Q85" s="59">
        <v>0.90500000000000003</v>
      </c>
      <c r="R85" s="1">
        <v>0.83272999999999997</v>
      </c>
      <c r="S85" s="58">
        <f t="shared" si="56"/>
        <v>2.1773992541060001</v>
      </c>
      <c r="T85" s="58">
        <f t="shared" si="57"/>
        <v>0.66225796545156734</v>
      </c>
      <c r="U85" s="1" t="s">
        <v>99</v>
      </c>
      <c r="V85" s="58">
        <v>0.87301587301587302</v>
      </c>
      <c r="W85" s="1">
        <f t="shared" si="55"/>
        <v>1.0512031197643925E-2</v>
      </c>
      <c r="X85" s="1">
        <v>111</v>
      </c>
    </row>
    <row r="86" spans="1:24" x14ac:dyDescent="0.15">
      <c r="A86" s="59" t="s">
        <v>193</v>
      </c>
      <c r="B86" s="59" t="s">
        <v>2</v>
      </c>
      <c r="C86" s="8">
        <v>64</v>
      </c>
      <c r="D86" s="1" t="s">
        <v>114</v>
      </c>
      <c r="E86" s="1" t="s">
        <v>89</v>
      </c>
      <c r="F86" s="1">
        <v>15</v>
      </c>
      <c r="G86" s="1" t="s">
        <v>5</v>
      </c>
      <c r="H86" s="1" t="s">
        <v>1</v>
      </c>
      <c r="I86" s="1">
        <v>83</v>
      </c>
      <c r="J86" s="1">
        <v>1.5</v>
      </c>
      <c r="K86" s="1">
        <v>-0.17609125905568127</v>
      </c>
      <c r="L86" s="1">
        <v>-0.5</v>
      </c>
      <c r="M86" s="1">
        <v>-0.26</v>
      </c>
      <c r="N86" s="1">
        <v>0.84699999999999998</v>
      </c>
      <c r="O86" s="59">
        <v>68</v>
      </c>
      <c r="P86" s="59">
        <v>1.6180000000000001</v>
      </c>
      <c r="Q86" s="59">
        <v>1.0289999999999999</v>
      </c>
      <c r="R86" s="1">
        <v>0.77249299999999999</v>
      </c>
      <c r="S86" s="58">
        <f t="shared" si="56"/>
        <v>1.8737806660538601</v>
      </c>
      <c r="T86" s="58">
        <f t="shared" si="57"/>
        <v>0.86349487392645141</v>
      </c>
      <c r="U86" s="1" t="s">
        <v>99</v>
      </c>
      <c r="V86" s="58">
        <v>0.81927710843373491</v>
      </c>
      <c r="W86" s="1">
        <f t="shared" si="55"/>
        <v>1.0403552697909053E-2</v>
      </c>
      <c r="X86" s="1">
        <v>99</v>
      </c>
    </row>
    <row r="87" spans="1:24" x14ac:dyDescent="0.15">
      <c r="A87" s="59" t="s">
        <v>185</v>
      </c>
      <c r="B87" s="59" t="s">
        <v>2</v>
      </c>
      <c r="C87" s="8">
        <v>51</v>
      </c>
      <c r="D87" s="1" t="s">
        <v>114</v>
      </c>
      <c r="E87" s="1" t="s">
        <v>89</v>
      </c>
      <c r="F87" s="1">
        <v>19</v>
      </c>
      <c r="G87" s="1" t="s">
        <v>5</v>
      </c>
      <c r="H87" s="1" t="s">
        <v>1</v>
      </c>
      <c r="I87" s="1">
        <v>67</v>
      </c>
      <c r="J87" s="1">
        <v>1.5</v>
      </c>
      <c r="K87" s="1">
        <v>-0.17609125905568127</v>
      </c>
      <c r="L87" s="1">
        <v>0.5</v>
      </c>
      <c r="M87" s="1">
        <v>0.31</v>
      </c>
      <c r="N87" s="1">
        <v>1.087</v>
      </c>
      <c r="O87" s="59">
        <v>57</v>
      </c>
      <c r="P87" s="59">
        <v>1.417</v>
      </c>
      <c r="Q87" s="59">
        <v>1.258</v>
      </c>
      <c r="R87" s="1">
        <v>0.78004200000000001</v>
      </c>
      <c r="S87" s="58">
        <f t="shared" si="56"/>
        <v>1.9105817383389603</v>
      </c>
      <c r="T87" s="58">
        <f t="shared" si="57"/>
        <v>0.74165892595201133</v>
      </c>
      <c r="U87" s="1" t="s">
        <v>99</v>
      </c>
      <c r="V87" s="58">
        <v>0.85074626865671643</v>
      </c>
      <c r="W87" s="1">
        <f t="shared" si="55"/>
        <v>1.1069536208238974E-2</v>
      </c>
      <c r="X87" s="1">
        <v>103</v>
      </c>
    </row>
    <row r="88" spans="1:24" x14ac:dyDescent="0.15">
      <c r="A88" s="59" t="s">
        <v>274</v>
      </c>
      <c r="B88" s="59" t="s">
        <v>10</v>
      </c>
      <c r="C88" s="8">
        <v>68</v>
      </c>
      <c r="D88" s="1" t="s">
        <v>121</v>
      </c>
      <c r="E88" s="1" t="s">
        <v>89</v>
      </c>
      <c r="F88" s="1">
        <v>16</v>
      </c>
      <c r="G88" s="1" t="s">
        <v>5</v>
      </c>
      <c r="H88" s="1" t="s">
        <v>1</v>
      </c>
      <c r="I88" s="1">
        <v>62</v>
      </c>
      <c r="J88" s="1">
        <v>1.5</v>
      </c>
      <c r="K88" s="1">
        <v>-0.17609125905568127</v>
      </c>
      <c r="L88" s="1">
        <v>-3.25</v>
      </c>
      <c r="M88" s="1">
        <v>-0.12</v>
      </c>
      <c r="N88" s="1">
        <v>7.4999999999999997E-2</v>
      </c>
      <c r="O88" s="8">
        <v>50</v>
      </c>
      <c r="P88" s="8">
        <v>1.708</v>
      </c>
      <c r="Q88" s="8">
        <v>1.8440000000000001</v>
      </c>
      <c r="R88" s="1">
        <v>0.87983500000000003</v>
      </c>
      <c r="S88" s="58">
        <f t="shared" si="56"/>
        <v>2.4307042294865</v>
      </c>
      <c r="T88" s="58">
        <f t="shared" si="57"/>
        <v>0.70267701815815931</v>
      </c>
      <c r="U88" s="1" t="s">
        <v>122</v>
      </c>
      <c r="V88" s="58">
        <v>0.80645161290322576</v>
      </c>
      <c r="W88" s="1">
        <f t="shared" si="55"/>
        <v>1.1333500292873538E-2</v>
      </c>
      <c r="X88" s="1">
        <v>111</v>
      </c>
    </row>
    <row r="89" spans="1:24" x14ac:dyDescent="0.15">
      <c r="A89" s="8" t="s">
        <v>192</v>
      </c>
      <c r="B89" s="8" t="s">
        <v>2</v>
      </c>
      <c r="C89" s="8">
        <v>75</v>
      </c>
      <c r="D89" s="1" t="s">
        <v>13</v>
      </c>
      <c r="E89" s="1" t="s">
        <v>89</v>
      </c>
      <c r="F89" s="1">
        <v>17</v>
      </c>
      <c r="G89" s="1" t="s">
        <v>5</v>
      </c>
      <c r="H89" s="1" t="s">
        <v>1</v>
      </c>
      <c r="I89" s="1">
        <v>57</v>
      </c>
      <c r="J89" s="1">
        <v>1.5</v>
      </c>
      <c r="K89" s="1">
        <v>-0.17609125905568127</v>
      </c>
      <c r="L89" s="1">
        <v>-5.75</v>
      </c>
      <c r="M89" s="1">
        <v>7.0000000000000007E-2</v>
      </c>
      <c r="N89" s="1">
        <v>1.3380000000000001</v>
      </c>
      <c r="O89" s="8">
        <v>42</v>
      </c>
      <c r="P89" s="8">
        <v>0.82</v>
      </c>
      <c r="Q89" s="8">
        <v>0.247</v>
      </c>
      <c r="R89" s="1">
        <v>0.66650799999999999</v>
      </c>
      <c r="S89" s="1">
        <v>1.395</v>
      </c>
      <c r="T89" s="1">
        <f t="shared" si="57"/>
        <v>0.58781362007168458</v>
      </c>
      <c r="U89" s="1" t="s">
        <v>123</v>
      </c>
      <c r="V89" s="58">
        <v>0.73684210526315785</v>
      </c>
      <c r="W89" s="1">
        <f t="shared" si="55"/>
        <v>1.0312519650380431E-2</v>
      </c>
      <c r="X89" s="60">
        <v>92</v>
      </c>
    </row>
    <row r="90" spans="1:24" x14ac:dyDescent="0.15">
      <c r="A90" s="8" t="s">
        <v>162</v>
      </c>
      <c r="B90" s="8" t="s">
        <v>10</v>
      </c>
      <c r="C90" s="8">
        <v>73</v>
      </c>
      <c r="D90" s="1" t="s">
        <v>13</v>
      </c>
      <c r="E90" s="1" t="s">
        <v>89</v>
      </c>
      <c r="F90" s="1">
        <v>20</v>
      </c>
      <c r="G90" s="1" t="s">
        <v>5</v>
      </c>
      <c r="H90" s="1" t="s">
        <v>7</v>
      </c>
      <c r="I90" s="1">
        <v>54</v>
      </c>
      <c r="J90" s="1"/>
      <c r="K90" s="1">
        <v>-7.9181246047624804E-2</v>
      </c>
      <c r="L90" s="1">
        <v>-1</v>
      </c>
      <c r="M90" s="1">
        <v>0.05</v>
      </c>
      <c r="N90" s="1">
        <v>0.79400000000000004</v>
      </c>
      <c r="O90" s="8">
        <v>45</v>
      </c>
      <c r="P90" s="8">
        <v>0.80700000000000005</v>
      </c>
      <c r="Q90" s="8">
        <v>0.17799999999999999</v>
      </c>
      <c r="R90" s="1">
        <v>0.626386</v>
      </c>
      <c r="S90" s="58">
        <v>1.23200858192744</v>
      </c>
      <c r="T90" s="1">
        <f t="shared" si="57"/>
        <v>0.65502790470620997</v>
      </c>
      <c r="U90" s="1" t="s">
        <v>122</v>
      </c>
      <c r="V90" s="58">
        <v>0.83333333333333337</v>
      </c>
      <c r="W90" s="1">
        <v>1.3294540116903883E-2</v>
      </c>
      <c r="X90" s="1">
        <v>96</v>
      </c>
    </row>
    <row r="91" spans="1:24" x14ac:dyDescent="0.15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</row>
    <row r="92" spans="1:24" x14ac:dyDescent="0.15">
      <c r="A92" s="8"/>
      <c r="B92" s="8"/>
      <c r="C92" s="61">
        <f>AVERAGE(C67:C91)</f>
        <v>57.416666666666664</v>
      </c>
      <c r="D92" s="8"/>
      <c r="E92" s="8"/>
      <c r="F92" s="8">
        <f>AVERAGE(F67:F91)</f>
        <v>16.5</v>
      </c>
      <c r="G92" s="8"/>
      <c r="H92" s="8"/>
      <c r="I92" s="8">
        <f t="shared" ref="I92:X92" si="58">AVERAGE(I67:I91)</f>
        <v>66.541666666666671</v>
      </c>
      <c r="J92" s="8">
        <f t="shared" si="58"/>
        <v>1.3826086956521737</v>
      </c>
      <c r="K92" s="8">
        <f t="shared" si="58"/>
        <v>-0.13007714141698645</v>
      </c>
      <c r="L92" s="8">
        <f t="shared" si="58"/>
        <v>-1.8739130434782609</v>
      </c>
      <c r="M92" s="8">
        <f t="shared" si="58"/>
        <v>0.10041666666666667</v>
      </c>
      <c r="N92" s="8">
        <f t="shared" si="58"/>
        <v>2.5242208333333336</v>
      </c>
      <c r="O92" s="8">
        <f t="shared" si="58"/>
        <v>48.958333333333336</v>
      </c>
      <c r="P92" s="8">
        <f t="shared" si="58"/>
        <v>1.2770416666666664</v>
      </c>
      <c r="Q92" s="8">
        <f t="shared" si="58"/>
        <v>0.54583333333333328</v>
      </c>
      <c r="R92" s="8">
        <f t="shared" si="58"/>
        <v>0.74967787500000016</v>
      </c>
      <c r="S92" s="8">
        <f t="shared" si="58"/>
        <v>1.7845365701087397</v>
      </c>
      <c r="T92" s="8">
        <f t="shared" si="58"/>
        <v>0.7183719366112884</v>
      </c>
      <c r="U92" s="8"/>
      <c r="V92" s="8">
        <f t="shared" si="58"/>
        <v>0.73840865941451739</v>
      </c>
      <c r="W92" s="8">
        <f t="shared" si="58"/>
        <v>1.090844276191974E-2</v>
      </c>
      <c r="X92" s="8">
        <f t="shared" si="58"/>
        <v>97.916666666666671</v>
      </c>
    </row>
    <row r="93" spans="1:24" x14ac:dyDescent="0.15">
      <c r="A93" s="8"/>
      <c r="B93" s="8"/>
      <c r="C93" s="61">
        <f>_xlfn.STDEV.S(C67:C90)</f>
        <v>10.150676424951087</v>
      </c>
      <c r="D93" s="8"/>
      <c r="E93" s="8"/>
      <c r="F93" s="8">
        <f>_xlfn.STDEV.S(F67:F90)</f>
        <v>2.9781815286162971</v>
      </c>
      <c r="G93" s="8"/>
      <c r="H93" s="8"/>
      <c r="I93" s="8">
        <f t="shared" ref="I93:X93" si="59">_xlfn.STDEV.S(I67:I90)</f>
        <v>10.312420399341438</v>
      </c>
      <c r="J93" s="8">
        <f t="shared" si="59"/>
        <v>0.23481554446192168</v>
      </c>
      <c r="K93" s="8">
        <f t="shared" si="59"/>
        <v>9.4112720293672708E-2</v>
      </c>
      <c r="L93" s="8">
        <f t="shared" si="59"/>
        <v>2.9593407422023064</v>
      </c>
      <c r="M93" s="8">
        <f t="shared" si="59"/>
        <v>0.5508687144680755</v>
      </c>
      <c r="N93" s="8">
        <f t="shared" si="59"/>
        <v>2.4874673143544781</v>
      </c>
      <c r="O93" s="8">
        <f t="shared" si="59"/>
        <v>8.2434646930115285</v>
      </c>
      <c r="P93" s="8">
        <f t="shared" si="59"/>
        <v>0.30233547148629669</v>
      </c>
      <c r="Q93" s="8">
        <f t="shared" si="59"/>
        <v>0.44803344854429428</v>
      </c>
      <c r="R93" s="8">
        <f t="shared" si="59"/>
        <v>8.1114350418196618E-2</v>
      </c>
      <c r="S93" s="8">
        <f t="shared" si="59"/>
        <v>0.38740165148697908</v>
      </c>
      <c r="T93" s="8">
        <f t="shared" si="59"/>
        <v>9.8724736094931084E-2</v>
      </c>
      <c r="U93" s="8"/>
      <c r="V93" s="8">
        <f t="shared" si="59"/>
        <v>8.0393646100273358E-2</v>
      </c>
      <c r="W93" s="8">
        <f t="shared" si="59"/>
        <v>1.0187172897659518E-3</v>
      </c>
      <c r="X93" s="8">
        <f t="shared" si="59"/>
        <v>8.7571916615488927</v>
      </c>
    </row>
  </sheetData>
  <mergeCells count="11">
    <mergeCell ref="AW1:AY1"/>
    <mergeCell ref="AZ1:BB1"/>
    <mergeCell ref="AQ1:AS1"/>
    <mergeCell ref="AT1:AV1"/>
    <mergeCell ref="L2:P2"/>
    <mergeCell ref="U1:W1"/>
    <mergeCell ref="X1:Z1"/>
    <mergeCell ref="AE1:AG1"/>
    <mergeCell ref="AH1:AJ1"/>
    <mergeCell ref="AK1:AM1"/>
    <mergeCell ref="AN1:AP1"/>
  </mergeCells>
  <phoneticPr fontId="2"/>
  <pageMargins left="0.70866141732283472" right="0.70866141732283472" top="0.74803149606299213" bottom="0.74803149606299213" header="0.31496062992125984" footer="0.31496062992125984"/>
  <pageSetup paperSize="9" scale="40" fitToWidth="0" orientation="landscape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topLeftCell="A10" workbookViewId="0">
      <selection activeCell="G31" sqref="G31"/>
    </sheetView>
  </sheetViews>
  <sheetFormatPr defaultRowHeight="13.5" x14ac:dyDescent="0.15"/>
  <cols>
    <col min="1" max="1" width="13.75" customWidth="1"/>
  </cols>
  <sheetData>
    <row r="1" spans="1:24" ht="40.5" x14ac:dyDescent="0.15">
      <c r="A1" s="7" t="s">
        <v>279</v>
      </c>
      <c r="B1" s="7" t="s">
        <v>280</v>
      </c>
      <c r="C1" s="7" t="s">
        <v>281</v>
      </c>
      <c r="D1" s="7" t="s">
        <v>282</v>
      </c>
      <c r="E1" s="7" t="s">
        <v>283</v>
      </c>
      <c r="F1" s="7" t="s">
        <v>284</v>
      </c>
      <c r="G1" s="7" t="s">
        <v>285</v>
      </c>
      <c r="H1" s="7" t="s">
        <v>75</v>
      </c>
      <c r="I1" s="7" t="s">
        <v>76</v>
      </c>
      <c r="J1" s="7" t="s">
        <v>277</v>
      </c>
      <c r="K1" s="7" t="s">
        <v>77</v>
      </c>
      <c r="L1" s="7" t="s">
        <v>278</v>
      </c>
      <c r="M1" s="7" t="s">
        <v>130</v>
      </c>
      <c r="N1" s="7" t="s">
        <v>78</v>
      </c>
      <c r="O1" s="7" t="s">
        <v>79</v>
      </c>
      <c r="P1" s="7" t="s">
        <v>80</v>
      </c>
      <c r="Q1" s="7" t="s">
        <v>81</v>
      </c>
      <c r="R1" s="7" t="s">
        <v>82</v>
      </c>
      <c r="S1" s="7" t="s">
        <v>83</v>
      </c>
      <c r="T1" s="7" t="s">
        <v>84</v>
      </c>
      <c r="U1" s="7" t="s">
        <v>276</v>
      </c>
      <c r="V1" s="7" t="s">
        <v>85</v>
      </c>
      <c r="W1" s="7" t="s">
        <v>86</v>
      </c>
      <c r="X1" s="7" t="s">
        <v>87</v>
      </c>
    </row>
    <row r="2" spans="1:24" x14ac:dyDescent="0.15">
      <c r="A2" s="8" t="s">
        <v>256</v>
      </c>
      <c r="B2" s="8" t="s">
        <v>88</v>
      </c>
      <c r="C2">
        <v>45</v>
      </c>
      <c r="D2" s="8" t="s">
        <v>46</v>
      </c>
      <c r="E2" s="8" t="s">
        <v>89</v>
      </c>
      <c r="F2" s="8">
        <v>17</v>
      </c>
      <c r="G2" s="8" t="s">
        <v>47</v>
      </c>
      <c r="H2" s="8" t="s">
        <v>50</v>
      </c>
      <c r="I2" s="8">
        <v>60</v>
      </c>
      <c r="J2" s="8">
        <v>1.5</v>
      </c>
      <c r="K2" s="8">
        <v>-0.17609125905568127</v>
      </c>
      <c r="L2" s="8">
        <v>-3</v>
      </c>
      <c r="M2" s="8">
        <v>0.74</v>
      </c>
      <c r="N2" s="8">
        <v>0.40899999999999997</v>
      </c>
      <c r="O2" s="8">
        <v>39</v>
      </c>
      <c r="P2" s="8">
        <v>1.1519999999999999</v>
      </c>
      <c r="Q2" s="8">
        <v>0.13700000000000001</v>
      </c>
      <c r="R2" s="8">
        <v>0.68311599999999995</v>
      </c>
      <c r="S2" s="9">
        <v>1.4652730540918397</v>
      </c>
      <c r="T2" s="9">
        <v>0.78620158664829676</v>
      </c>
      <c r="U2" s="8" t="s">
        <v>90</v>
      </c>
      <c r="V2">
        <v>0.65</v>
      </c>
      <c r="W2">
        <v>1.3103359777471613E-2</v>
      </c>
      <c r="X2">
        <v>111</v>
      </c>
    </row>
    <row r="3" spans="1:24" x14ac:dyDescent="0.15">
      <c r="A3" s="8" t="s">
        <v>257</v>
      </c>
      <c r="B3" s="8" t="s">
        <v>91</v>
      </c>
      <c r="C3">
        <v>56</v>
      </c>
      <c r="D3" s="8" t="s">
        <v>46</v>
      </c>
      <c r="E3" s="8" t="s">
        <v>89</v>
      </c>
      <c r="F3" s="8">
        <v>14</v>
      </c>
      <c r="G3" s="8" t="s">
        <v>47</v>
      </c>
      <c r="H3" s="8" t="s">
        <v>50</v>
      </c>
      <c r="I3" s="8">
        <v>68</v>
      </c>
      <c r="J3" s="8">
        <v>1.5</v>
      </c>
      <c r="K3" s="8">
        <v>-0.17609125905568127</v>
      </c>
      <c r="L3" s="8">
        <v>-4.25</v>
      </c>
      <c r="M3" s="8">
        <v>0</v>
      </c>
      <c r="N3" s="8">
        <v>0.89300000000000002</v>
      </c>
      <c r="O3" s="8">
        <v>52</v>
      </c>
      <c r="P3" s="8">
        <v>1.0329999999999999</v>
      </c>
      <c r="Q3" s="8">
        <v>0.22600000000000001</v>
      </c>
      <c r="R3" s="8">
        <v>0.64008600000000004</v>
      </c>
      <c r="S3" s="9">
        <v>1.2864896744234402</v>
      </c>
      <c r="T3" s="9">
        <v>0.80296019512395578</v>
      </c>
      <c r="U3" s="8" t="s">
        <v>92</v>
      </c>
      <c r="V3" s="9">
        <v>0.76470588235294112</v>
      </c>
      <c r="W3">
        <v>1.1808238163587585E-2</v>
      </c>
      <c r="X3">
        <v>87</v>
      </c>
    </row>
    <row r="4" spans="1:24" x14ac:dyDescent="0.15">
      <c r="A4" s="8" t="s">
        <v>258</v>
      </c>
      <c r="B4" s="8" t="s">
        <v>88</v>
      </c>
      <c r="C4">
        <v>55</v>
      </c>
      <c r="D4" s="8" t="s">
        <v>46</v>
      </c>
      <c r="E4" s="8" t="s">
        <v>89</v>
      </c>
      <c r="F4" s="8">
        <v>12</v>
      </c>
      <c r="G4" s="8" t="s">
        <v>47</v>
      </c>
      <c r="H4" s="8" t="s">
        <v>50</v>
      </c>
      <c r="I4" s="8">
        <v>76</v>
      </c>
      <c r="J4" s="8">
        <v>1.2</v>
      </c>
      <c r="K4" s="8">
        <v>-7.9181246047624804E-2</v>
      </c>
      <c r="L4" s="8">
        <v>-4</v>
      </c>
      <c r="M4" s="8">
        <v>-0.85</v>
      </c>
      <c r="N4" s="8">
        <v>1.492</v>
      </c>
      <c r="O4" s="8">
        <v>57</v>
      </c>
      <c r="P4" s="8">
        <v>1.1439999999999999</v>
      </c>
      <c r="Q4" s="8">
        <v>0.29799999999999999</v>
      </c>
      <c r="R4" s="8">
        <v>0.65931899999999999</v>
      </c>
      <c r="S4" s="9">
        <v>1.3649628474095399</v>
      </c>
      <c r="T4" s="9">
        <v>0.83811805000488571</v>
      </c>
      <c r="U4" s="8" t="s">
        <v>93</v>
      </c>
      <c r="V4" s="9">
        <v>0.75</v>
      </c>
      <c r="W4">
        <v>1.1027869079011654E-2</v>
      </c>
      <c r="X4">
        <v>103</v>
      </c>
    </row>
    <row r="5" spans="1:24" x14ac:dyDescent="0.15">
      <c r="A5" s="8" t="s">
        <v>259</v>
      </c>
      <c r="B5" s="8" t="s">
        <v>88</v>
      </c>
      <c r="C5">
        <v>47</v>
      </c>
      <c r="D5" s="8" t="s">
        <v>46</v>
      </c>
      <c r="E5" s="8" t="s">
        <v>89</v>
      </c>
      <c r="F5" s="8">
        <v>15</v>
      </c>
      <c r="G5" s="8" t="s">
        <v>47</v>
      </c>
      <c r="H5" s="8" t="s">
        <v>50</v>
      </c>
      <c r="I5" s="8">
        <v>70</v>
      </c>
      <c r="J5" s="8">
        <v>1.5</v>
      </c>
      <c r="K5" s="8">
        <v>-0.17609125905568127</v>
      </c>
      <c r="L5" s="8">
        <v>-2</v>
      </c>
      <c r="M5" s="8">
        <v>-0.04</v>
      </c>
      <c r="N5" s="8">
        <v>0.247</v>
      </c>
      <c r="O5" s="8">
        <v>55</v>
      </c>
      <c r="P5" s="8">
        <v>0.92300000000000004</v>
      </c>
      <c r="Q5" s="8">
        <v>0.22600000000000001</v>
      </c>
      <c r="R5" s="8">
        <v>0.65104099999999998</v>
      </c>
      <c r="S5" s="9">
        <v>1.33090276475834</v>
      </c>
      <c r="T5" s="9">
        <v>0.69351422541194785</v>
      </c>
      <c r="U5" s="8" t="s">
        <v>93</v>
      </c>
      <c r="V5" s="9">
        <v>0.7857142857142857</v>
      </c>
      <c r="W5">
        <v>9.9073460773135402E-3</v>
      </c>
      <c r="X5">
        <v>99</v>
      </c>
    </row>
    <row r="6" spans="1:24" x14ac:dyDescent="0.15">
      <c r="A6" s="8" t="s">
        <v>260</v>
      </c>
      <c r="B6" s="8" t="s">
        <v>88</v>
      </c>
      <c r="C6">
        <v>69</v>
      </c>
      <c r="D6" s="8" t="s">
        <v>46</v>
      </c>
      <c r="E6" s="8" t="s">
        <v>89</v>
      </c>
      <c r="F6" s="8">
        <v>15</v>
      </c>
      <c r="G6" s="8" t="s">
        <v>47</v>
      </c>
      <c r="H6" s="8" t="s">
        <v>50</v>
      </c>
      <c r="I6" s="8">
        <v>49</v>
      </c>
      <c r="J6" s="8">
        <v>1.2</v>
      </c>
      <c r="K6" s="8">
        <v>-7.9181246047624804E-2</v>
      </c>
      <c r="L6" s="8">
        <v>2</v>
      </c>
      <c r="M6" s="8">
        <v>-0.1</v>
      </c>
      <c r="N6" s="8">
        <v>5.1020000000000003</v>
      </c>
      <c r="O6" s="8">
        <v>37</v>
      </c>
      <c r="P6" s="8">
        <v>1.6339999999999999</v>
      </c>
      <c r="Q6" s="8">
        <v>0.16200000000000001</v>
      </c>
      <c r="R6" s="8">
        <v>0.92616299999999996</v>
      </c>
      <c r="S6" s="9">
        <v>2.6934226140666597</v>
      </c>
      <c r="T6" s="9">
        <v>0.60666305817225896</v>
      </c>
      <c r="U6" s="8" t="s">
        <v>94</v>
      </c>
      <c r="V6" s="9">
        <v>0.75510204081632648</v>
      </c>
      <c r="W6">
        <v>1.2380878738209367E-2</v>
      </c>
      <c r="X6">
        <v>88</v>
      </c>
    </row>
    <row r="7" spans="1:24" x14ac:dyDescent="0.15">
      <c r="A7" s="8" t="s">
        <v>261</v>
      </c>
      <c r="B7" s="8" t="s">
        <v>88</v>
      </c>
      <c r="C7">
        <v>49</v>
      </c>
      <c r="D7" s="8" t="s">
        <v>46</v>
      </c>
      <c r="E7" s="8" t="s">
        <v>89</v>
      </c>
      <c r="F7" s="8">
        <v>21</v>
      </c>
      <c r="G7" s="8" t="s">
        <v>47</v>
      </c>
      <c r="H7" s="8" t="s">
        <v>50</v>
      </c>
      <c r="I7" s="8">
        <v>76</v>
      </c>
      <c r="J7" s="8">
        <v>1.2</v>
      </c>
      <c r="K7" s="8">
        <v>-7.9181246047624804E-2</v>
      </c>
      <c r="L7" s="8">
        <v>-3.25</v>
      </c>
      <c r="M7" s="8">
        <v>-0.35</v>
      </c>
      <c r="N7" s="8">
        <v>9.0273000000000003</v>
      </c>
      <c r="O7" s="8">
        <v>48</v>
      </c>
      <c r="P7" s="8">
        <v>1.1850000000000001</v>
      </c>
      <c r="Q7" s="8">
        <v>0.51600000000000001</v>
      </c>
      <c r="R7" s="8">
        <v>0.67134099999999997</v>
      </c>
      <c r="S7" s="9">
        <v>1.41519403820234</v>
      </c>
      <c r="T7" s="9">
        <v>0.83734100625893992</v>
      </c>
      <c r="U7" s="8" t="s">
        <v>92</v>
      </c>
      <c r="V7" s="9">
        <v>0.63157894736842102</v>
      </c>
      <c r="W7">
        <v>1.1017644819196579E-2</v>
      </c>
      <c r="X7">
        <v>90</v>
      </c>
    </row>
    <row r="8" spans="1:24" x14ac:dyDescent="0.15">
      <c r="A8" s="8" t="s">
        <v>262</v>
      </c>
      <c r="B8" s="8" t="s">
        <v>88</v>
      </c>
      <c r="C8">
        <v>45</v>
      </c>
      <c r="D8" s="8" t="s">
        <v>46</v>
      </c>
      <c r="E8" s="8" t="s">
        <v>89</v>
      </c>
      <c r="F8" s="8">
        <v>19</v>
      </c>
      <c r="G8" s="8" t="s">
        <v>47</v>
      </c>
      <c r="H8" s="8" t="s">
        <v>50</v>
      </c>
      <c r="I8" s="8">
        <v>70</v>
      </c>
      <c r="J8" s="8">
        <v>1.5</v>
      </c>
      <c r="K8" s="8">
        <v>-0.17609125905568127</v>
      </c>
      <c r="L8" s="8">
        <v>-4.25</v>
      </c>
      <c r="M8" s="8">
        <v>0.15</v>
      </c>
      <c r="N8" s="8">
        <v>2.1389999999999998</v>
      </c>
      <c r="O8" s="8">
        <v>46</v>
      </c>
      <c r="P8" s="8">
        <v>0.96899999999999997</v>
      </c>
      <c r="Q8" s="8">
        <v>0.26800000000000002</v>
      </c>
      <c r="R8" s="8">
        <v>0.66848300000000005</v>
      </c>
      <c r="S8" s="9">
        <v>1.4031702968474602</v>
      </c>
      <c r="T8" s="9">
        <v>0.69057904245627055</v>
      </c>
      <c r="U8" s="8" t="s">
        <v>93</v>
      </c>
      <c r="V8" s="9">
        <v>0.65714285714285714</v>
      </c>
      <c r="W8">
        <v>9.8654148922324367E-3</v>
      </c>
      <c r="X8">
        <v>93</v>
      </c>
    </row>
    <row r="9" spans="1:24" x14ac:dyDescent="0.15">
      <c r="A9" s="8" t="s">
        <v>263</v>
      </c>
      <c r="B9" s="8" t="s">
        <v>88</v>
      </c>
      <c r="C9">
        <v>49</v>
      </c>
      <c r="D9" s="1" t="s">
        <v>46</v>
      </c>
      <c r="E9" s="1" t="s">
        <v>89</v>
      </c>
      <c r="F9" s="1">
        <v>12</v>
      </c>
      <c r="G9" s="1" t="s">
        <v>47</v>
      </c>
      <c r="H9" s="1" t="s">
        <v>50</v>
      </c>
      <c r="I9" s="1">
        <v>61</v>
      </c>
      <c r="J9" s="1">
        <v>1.5</v>
      </c>
      <c r="K9" s="1">
        <v>-0.17609125905568127</v>
      </c>
      <c r="L9" s="1">
        <v>-2.25</v>
      </c>
      <c r="M9" s="1">
        <v>-0.02</v>
      </c>
      <c r="N9" s="1">
        <v>2.3359999999999999</v>
      </c>
      <c r="O9" s="8">
        <v>53</v>
      </c>
      <c r="P9" s="8">
        <v>1.3779999999999999</v>
      </c>
      <c r="Q9" s="8">
        <v>0.36199999999999999</v>
      </c>
      <c r="R9" s="8">
        <v>0.79615400000000003</v>
      </c>
      <c r="S9" s="9">
        <v>1.99032414198824</v>
      </c>
      <c r="T9" s="9">
        <v>0.69234953791167042</v>
      </c>
      <c r="U9" s="8" t="s">
        <v>95</v>
      </c>
      <c r="V9" s="9">
        <v>0.86885245901639341</v>
      </c>
      <c r="W9">
        <v>1.1349992424781482E-2</v>
      </c>
      <c r="X9">
        <v>103</v>
      </c>
    </row>
    <row r="10" spans="1:24" x14ac:dyDescent="0.15">
      <c r="A10" s="8" t="s">
        <v>264</v>
      </c>
      <c r="B10" s="8" t="s">
        <v>88</v>
      </c>
      <c r="C10">
        <v>54</v>
      </c>
      <c r="D10" s="1" t="s">
        <v>46</v>
      </c>
      <c r="E10" s="1" t="s">
        <v>89</v>
      </c>
      <c r="F10" s="10">
        <v>20</v>
      </c>
      <c r="G10" s="10" t="s">
        <v>47</v>
      </c>
      <c r="H10" s="1" t="s">
        <v>50</v>
      </c>
      <c r="I10" s="1">
        <v>82</v>
      </c>
      <c r="J10" s="1">
        <v>1.2</v>
      </c>
      <c r="K10" s="1">
        <v>-7.9181246047624804E-2</v>
      </c>
      <c r="L10" s="1">
        <v>-7.25</v>
      </c>
      <c r="M10" s="1">
        <v>-0.05</v>
      </c>
      <c r="N10" s="1">
        <v>5.3840000000000003</v>
      </c>
      <c r="O10" s="8">
        <v>50</v>
      </c>
      <c r="P10" s="8">
        <v>1.825</v>
      </c>
      <c r="Q10" s="8">
        <v>1.0169999999999999</v>
      </c>
      <c r="R10" s="8">
        <v>0.82897900000000002</v>
      </c>
      <c r="S10" s="9">
        <v>2.1578274128647403</v>
      </c>
      <c r="T10" s="9">
        <v>0.84575809405309321</v>
      </c>
      <c r="U10" s="8" t="s">
        <v>96</v>
      </c>
      <c r="V10" s="9">
        <v>0.6097560975609756</v>
      </c>
      <c r="W10">
        <f t="shared" ref="W10:W24" si="0">P10/S10/I10</f>
        <v>1.0314123098208453E-2</v>
      </c>
      <c r="X10" s="8">
        <v>89</v>
      </c>
    </row>
    <row r="11" spans="1:24" x14ac:dyDescent="0.15">
      <c r="A11" s="8" t="s">
        <v>265</v>
      </c>
      <c r="B11" s="8" t="s">
        <v>88</v>
      </c>
      <c r="C11">
        <v>72</v>
      </c>
      <c r="D11" s="1" t="s">
        <v>67</v>
      </c>
      <c r="E11" s="1" t="s">
        <v>89</v>
      </c>
      <c r="F11" s="10">
        <v>14</v>
      </c>
      <c r="G11" s="11" t="s">
        <v>97</v>
      </c>
      <c r="H11" s="1" t="s">
        <v>50</v>
      </c>
      <c r="I11" s="1">
        <v>57</v>
      </c>
      <c r="J11" s="1">
        <v>1.5</v>
      </c>
      <c r="K11" s="1">
        <v>-0.17609125905568127</v>
      </c>
      <c r="L11" s="1" t="s">
        <v>98</v>
      </c>
      <c r="M11" s="1">
        <v>-0.22</v>
      </c>
      <c r="N11" s="1">
        <v>6.9459999999999997</v>
      </c>
      <c r="O11" s="8">
        <v>35</v>
      </c>
      <c r="P11" s="8">
        <v>1.1419999999999999</v>
      </c>
      <c r="Q11" s="8">
        <v>0.61299999999999999</v>
      </c>
      <c r="R11" s="8">
        <v>0.78866800000000004</v>
      </c>
      <c r="S11" s="9">
        <v>1.95307125266336</v>
      </c>
      <c r="T11" s="9">
        <v>0.58472009069954811</v>
      </c>
      <c r="U11" s="8" t="s">
        <v>99</v>
      </c>
      <c r="V11" s="9">
        <v>0.61403508771929827</v>
      </c>
      <c r="W11">
        <f t="shared" si="0"/>
        <v>1.0258247205255229E-2</v>
      </c>
      <c r="X11" s="8">
        <v>98</v>
      </c>
    </row>
    <row r="12" spans="1:24" x14ac:dyDescent="0.15">
      <c r="A12" s="8" t="s">
        <v>266</v>
      </c>
      <c r="B12" s="8" t="s">
        <v>88</v>
      </c>
      <c r="C12">
        <v>50</v>
      </c>
      <c r="D12" s="1" t="s">
        <v>46</v>
      </c>
      <c r="E12" s="1" t="s">
        <v>89</v>
      </c>
      <c r="F12" s="10">
        <v>14</v>
      </c>
      <c r="G12" s="10" t="s">
        <v>47</v>
      </c>
      <c r="H12" s="1" t="s">
        <v>50</v>
      </c>
      <c r="I12" s="1">
        <v>82</v>
      </c>
      <c r="J12" s="1">
        <v>1.5</v>
      </c>
      <c r="K12" s="1">
        <v>-0.17609125905568127</v>
      </c>
      <c r="L12" s="1">
        <v>-0.5</v>
      </c>
      <c r="M12" s="1">
        <v>0.01</v>
      </c>
      <c r="N12" s="1">
        <v>1.0569999999999999</v>
      </c>
      <c r="O12" s="8">
        <v>51</v>
      </c>
      <c r="P12" s="8">
        <v>1.39</v>
      </c>
      <c r="Q12" s="8">
        <v>0.49199999999999999</v>
      </c>
      <c r="R12" s="8">
        <v>0.72963199999999995</v>
      </c>
      <c r="S12" s="9">
        <v>1.6716193660313599</v>
      </c>
      <c r="T12" s="9">
        <v>0.8315290120741059</v>
      </c>
      <c r="U12" s="8" t="s">
        <v>100</v>
      </c>
      <c r="V12" s="9">
        <v>0.62195121951219512</v>
      </c>
      <c r="W12">
        <f t="shared" si="0"/>
        <v>1.0140597708220804E-2</v>
      </c>
      <c r="X12" s="8">
        <v>105</v>
      </c>
    </row>
    <row r="13" spans="1:24" x14ac:dyDescent="0.15">
      <c r="A13" s="8" t="s">
        <v>267</v>
      </c>
      <c r="B13" s="8" t="s">
        <v>88</v>
      </c>
      <c r="C13">
        <v>52</v>
      </c>
      <c r="D13" s="1" t="s">
        <v>46</v>
      </c>
      <c r="E13" s="1" t="s">
        <v>89</v>
      </c>
      <c r="F13" s="10">
        <v>19</v>
      </c>
      <c r="G13" s="10" t="s">
        <v>47</v>
      </c>
      <c r="H13" s="1" t="s">
        <v>50</v>
      </c>
      <c r="I13" s="1">
        <v>70</v>
      </c>
      <c r="J13" s="1">
        <v>1.5</v>
      </c>
      <c r="K13" s="1">
        <v>-0.17609125905568127</v>
      </c>
      <c r="L13" s="1">
        <v>0.625</v>
      </c>
      <c r="M13" s="1">
        <v>0.81</v>
      </c>
      <c r="N13" s="1">
        <v>1.675</v>
      </c>
      <c r="O13" s="8">
        <v>49</v>
      </c>
      <c r="P13" s="8">
        <v>1.546</v>
      </c>
      <c r="Q13" s="8">
        <v>0.433</v>
      </c>
      <c r="R13" s="8">
        <v>0.81122000000000005</v>
      </c>
      <c r="S13" s="9">
        <v>2.0663645695760002</v>
      </c>
      <c r="T13" s="9">
        <v>0.74817388120297934</v>
      </c>
      <c r="U13" s="8" t="s">
        <v>101</v>
      </c>
      <c r="V13" s="9">
        <v>0.7</v>
      </c>
      <c r="W13">
        <f t="shared" si="0"/>
        <v>1.0688198302899705E-2</v>
      </c>
      <c r="X13" s="8">
        <v>103</v>
      </c>
    </row>
    <row r="14" spans="1:24" x14ac:dyDescent="0.15">
      <c r="A14" s="8" t="s">
        <v>183</v>
      </c>
      <c r="B14" s="8" t="s">
        <v>91</v>
      </c>
      <c r="C14">
        <v>52</v>
      </c>
      <c r="D14" s="1" t="s">
        <v>46</v>
      </c>
      <c r="E14" s="1" t="s">
        <v>89</v>
      </c>
      <c r="F14" s="10">
        <v>21</v>
      </c>
      <c r="G14" s="10" t="s">
        <v>47</v>
      </c>
      <c r="H14" s="1" t="s">
        <v>50</v>
      </c>
      <c r="I14" s="1">
        <v>57</v>
      </c>
      <c r="J14" s="1">
        <v>1.5</v>
      </c>
      <c r="K14" s="1">
        <v>-0.17609125905568127</v>
      </c>
      <c r="L14" s="1">
        <v>-1.125</v>
      </c>
      <c r="M14" s="1">
        <v>-0.66</v>
      </c>
      <c r="N14" s="1">
        <v>0.53600000000000003</v>
      </c>
      <c r="O14" s="8">
        <v>42</v>
      </c>
      <c r="P14" s="8">
        <v>1.028</v>
      </c>
      <c r="Q14" s="8">
        <v>0.17699999999999999</v>
      </c>
      <c r="R14" s="8">
        <v>0.71434699999999995</v>
      </c>
      <c r="S14" s="9">
        <v>1.6023157383242599</v>
      </c>
      <c r="T14" s="9">
        <v>0.64157143028196617</v>
      </c>
      <c r="U14" s="8" t="s">
        <v>102</v>
      </c>
      <c r="V14" s="9">
        <v>0.73684210526315785</v>
      </c>
      <c r="W14">
        <f t="shared" si="0"/>
        <v>1.1255639127753793E-2</v>
      </c>
      <c r="X14" s="8">
        <v>103</v>
      </c>
    </row>
    <row r="15" spans="1:24" x14ac:dyDescent="0.15">
      <c r="A15" s="8" t="s">
        <v>268</v>
      </c>
      <c r="B15" s="8" t="s">
        <v>91</v>
      </c>
      <c r="C15">
        <v>65</v>
      </c>
      <c r="D15" s="1" t="s">
        <v>46</v>
      </c>
      <c r="E15" s="1" t="s">
        <v>89</v>
      </c>
      <c r="F15" s="10">
        <v>15</v>
      </c>
      <c r="G15" s="10" t="s">
        <v>47</v>
      </c>
      <c r="H15" s="1" t="s">
        <v>50</v>
      </c>
      <c r="I15" s="1">
        <v>77</v>
      </c>
      <c r="J15" s="1">
        <v>0.6</v>
      </c>
      <c r="K15" s="1">
        <v>0.22184874961635639</v>
      </c>
      <c r="L15" s="1">
        <v>4.625</v>
      </c>
      <c r="M15" s="1">
        <v>0.02</v>
      </c>
      <c r="N15" s="6">
        <v>7.44</v>
      </c>
      <c r="O15" s="8">
        <v>56</v>
      </c>
      <c r="P15" s="8">
        <v>1.0880000000000001</v>
      </c>
      <c r="Q15" s="8">
        <v>0.39400000000000002</v>
      </c>
      <c r="R15" s="8">
        <v>0.72176700000000005</v>
      </c>
      <c r="S15" s="9">
        <v>1.6357754711874601</v>
      </c>
      <c r="T15" s="9">
        <v>0.6651279586740515</v>
      </c>
      <c r="U15" s="8" t="s">
        <v>101</v>
      </c>
      <c r="V15" s="9">
        <v>0.72727272727272729</v>
      </c>
      <c r="W15">
        <f t="shared" si="0"/>
        <v>8.6380254373253449E-3</v>
      </c>
      <c r="X15" s="8">
        <v>92</v>
      </c>
    </row>
    <row r="16" spans="1:24" x14ac:dyDescent="0.15">
      <c r="A16" s="8" t="s">
        <v>198</v>
      </c>
      <c r="B16" s="8" t="s">
        <v>88</v>
      </c>
      <c r="C16">
        <v>57</v>
      </c>
      <c r="D16" s="1" t="s">
        <v>46</v>
      </c>
      <c r="E16" s="1" t="s">
        <v>89</v>
      </c>
      <c r="F16" s="10">
        <v>19</v>
      </c>
      <c r="G16" s="10" t="s">
        <v>47</v>
      </c>
      <c r="H16" s="1" t="s">
        <v>50</v>
      </c>
      <c r="I16" s="1">
        <v>55</v>
      </c>
      <c r="J16" s="1">
        <v>0.9</v>
      </c>
      <c r="K16" s="1">
        <v>4.5757490560675143E-2</v>
      </c>
      <c r="L16" s="1">
        <v>0.75</v>
      </c>
      <c r="M16" s="1">
        <v>-0.03</v>
      </c>
      <c r="N16" s="1">
        <v>1.9319999999999999</v>
      </c>
      <c r="O16" s="8">
        <v>41</v>
      </c>
      <c r="P16" s="8">
        <v>1.2689999999999999</v>
      </c>
      <c r="Q16" s="8">
        <v>0.19400000000000001</v>
      </c>
      <c r="R16" s="1">
        <v>0.823102</v>
      </c>
      <c r="S16" s="12">
        <v>2.12734027354856</v>
      </c>
      <c r="T16" s="12">
        <v>0.59651952053876867</v>
      </c>
      <c r="U16" s="1" t="s">
        <v>102</v>
      </c>
      <c r="V16" s="12">
        <v>0.74545454545454548</v>
      </c>
      <c r="W16" s="5">
        <f t="shared" si="0"/>
        <v>1.0845809464341249E-2</v>
      </c>
      <c r="X16" s="1">
        <v>113</v>
      </c>
    </row>
    <row r="17" spans="1:24" x14ac:dyDescent="0.15">
      <c r="A17" s="8" t="s">
        <v>269</v>
      </c>
      <c r="B17" s="8" t="s">
        <v>91</v>
      </c>
      <c r="C17">
        <v>47</v>
      </c>
      <c r="D17" s="1" t="s">
        <v>46</v>
      </c>
      <c r="E17" s="1" t="s">
        <v>89</v>
      </c>
      <c r="F17" s="1">
        <v>14</v>
      </c>
      <c r="G17" s="1" t="s">
        <v>47</v>
      </c>
      <c r="H17" s="1" t="s">
        <v>50</v>
      </c>
      <c r="I17" s="1">
        <v>73</v>
      </c>
      <c r="J17" s="1">
        <v>1.5</v>
      </c>
      <c r="K17" s="1">
        <v>-0.17609125905568127</v>
      </c>
      <c r="L17" s="1">
        <v>-7.25</v>
      </c>
      <c r="M17" s="1">
        <v>1.6</v>
      </c>
      <c r="N17" s="1">
        <v>4.399</v>
      </c>
      <c r="O17" s="8">
        <v>51</v>
      </c>
      <c r="P17" s="8">
        <v>1.6419999999999999</v>
      </c>
      <c r="Q17" s="8">
        <v>0.58699999999999997</v>
      </c>
      <c r="R17" s="1">
        <v>0.79865299999999995</v>
      </c>
      <c r="S17" s="12">
        <v>2.0028383692442597</v>
      </c>
      <c r="T17" s="12">
        <v>0.81983650064562297</v>
      </c>
      <c r="U17" s="1" t="s">
        <v>102</v>
      </c>
      <c r="V17" s="12">
        <v>0.69863013698630139</v>
      </c>
      <c r="W17" s="5">
        <f t="shared" si="0"/>
        <v>1.123063699514552E-2</v>
      </c>
      <c r="X17" s="5">
        <v>84</v>
      </c>
    </row>
    <row r="18" spans="1:24" x14ac:dyDescent="0.15">
      <c r="A18" s="8" t="s">
        <v>270</v>
      </c>
      <c r="B18" s="8" t="s">
        <v>88</v>
      </c>
      <c r="C18">
        <v>46</v>
      </c>
      <c r="D18" s="1" t="s">
        <v>46</v>
      </c>
      <c r="E18" s="1" t="s">
        <v>89</v>
      </c>
      <c r="F18" s="1">
        <v>13</v>
      </c>
      <c r="G18" s="1" t="s">
        <v>47</v>
      </c>
      <c r="H18" s="1" t="s">
        <v>50</v>
      </c>
      <c r="I18" s="1">
        <v>51</v>
      </c>
      <c r="J18" s="1">
        <v>1.5</v>
      </c>
      <c r="K18" s="1">
        <v>-0.17609125905568127</v>
      </c>
      <c r="L18" s="1">
        <v>-3.5</v>
      </c>
      <c r="M18" s="1">
        <v>-0.02</v>
      </c>
      <c r="N18" s="1">
        <v>2.3159999999999998</v>
      </c>
      <c r="O18" s="8">
        <v>36</v>
      </c>
      <c r="P18" s="8">
        <v>0.90700000000000003</v>
      </c>
      <c r="Q18" s="8">
        <v>0.25900000000000001</v>
      </c>
      <c r="R18" s="1">
        <v>0.73387199999999997</v>
      </c>
      <c r="S18" s="12">
        <v>1.6911038728857599</v>
      </c>
      <c r="T18" s="12">
        <v>0.53633606695741454</v>
      </c>
      <c r="U18" s="1" t="s">
        <v>102</v>
      </c>
      <c r="V18" s="12">
        <v>0.70588235294117652</v>
      </c>
      <c r="W18" s="5">
        <f t="shared" si="0"/>
        <v>1.0516393469753227E-2</v>
      </c>
      <c r="X18" s="5">
        <v>86</v>
      </c>
    </row>
    <row r="19" spans="1:24" x14ac:dyDescent="0.15">
      <c r="A19" s="13" t="s">
        <v>271</v>
      </c>
      <c r="B19" s="13" t="s">
        <v>103</v>
      </c>
      <c r="C19">
        <v>64</v>
      </c>
      <c r="D19" s="14" t="s">
        <v>104</v>
      </c>
      <c r="E19" s="1" t="s">
        <v>89</v>
      </c>
      <c r="F19" s="14">
        <v>14</v>
      </c>
      <c r="G19" s="14" t="s">
        <v>105</v>
      </c>
      <c r="H19" s="14" t="s">
        <v>106</v>
      </c>
      <c r="I19" s="14">
        <v>77</v>
      </c>
      <c r="J19" s="14">
        <v>1.5</v>
      </c>
      <c r="K19" s="1">
        <v>-0.17609125905568127</v>
      </c>
      <c r="L19" s="14">
        <v>1.5249999999999999</v>
      </c>
      <c r="M19" s="1">
        <v>-0.01</v>
      </c>
      <c r="N19" s="14">
        <v>1.4570000000000001</v>
      </c>
      <c r="O19" s="13">
        <v>60</v>
      </c>
      <c r="P19" s="13">
        <v>1.5820000000000001</v>
      </c>
      <c r="Q19" s="13">
        <v>1.278</v>
      </c>
      <c r="R19" s="14">
        <v>0.78833200000000003</v>
      </c>
      <c r="S19" s="12">
        <f t="shared" ref="S19:S23" si="1">3.14*R19*R19</f>
        <v>1.9514074545833602</v>
      </c>
      <c r="T19" s="12">
        <f t="shared" ref="T19:T25" si="2">P19/S19</f>
        <v>0.81069691328906435</v>
      </c>
      <c r="U19" s="14" t="s">
        <v>107</v>
      </c>
      <c r="V19" s="15">
        <v>0.77922077922077926</v>
      </c>
      <c r="W19" s="5">
        <f t="shared" si="0"/>
        <v>1.052853134141642E-2</v>
      </c>
      <c r="X19" s="5">
        <v>91</v>
      </c>
    </row>
    <row r="20" spans="1:24" x14ac:dyDescent="0.15">
      <c r="A20" s="13" t="s">
        <v>272</v>
      </c>
      <c r="B20" s="16" t="s">
        <v>108</v>
      </c>
      <c r="C20">
        <v>73</v>
      </c>
      <c r="D20" s="14" t="s">
        <v>109</v>
      </c>
      <c r="E20" s="1" t="s">
        <v>89</v>
      </c>
      <c r="F20" s="4">
        <v>21</v>
      </c>
      <c r="G20" s="14" t="s">
        <v>110</v>
      </c>
      <c r="H20" s="14" t="s">
        <v>111</v>
      </c>
      <c r="I20" s="14">
        <v>63</v>
      </c>
      <c r="J20" s="14">
        <v>1.5</v>
      </c>
      <c r="K20" s="1">
        <v>-0.17609125905568127</v>
      </c>
      <c r="L20" s="14">
        <v>0</v>
      </c>
      <c r="M20" s="14">
        <v>1.38</v>
      </c>
      <c r="N20" s="14">
        <v>1.653</v>
      </c>
      <c r="O20" s="13">
        <v>55</v>
      </c>
      <c r="P20" s="13">
        <v>1.4419999999999999</v>
      </c>
      <c r="Q20" s="13">
        <v>0.90500000000000003</v>
      </c>
      <c r="R20" s="14">
        <v>0.83272999999999997</v>
      </c>
      <c r="S20" s="12">
        <f t="shared" si="1"/>
        <v>2.1773992541060001</v>
      </c>
      <c r="T20" s="12">
        <f t="shared" si="2"/>
        <v>0.66225796545156734</v>
      </c>
      <c r="U20" s="14" t="s">
        <v>112</v>
      </c>
      <c r="V20" s="15">
        <v>0.87301587301587302</v>
      </c>
      <c r="W20" s="5">
        <f t="shared" si="0"/>
        <v>1.0512031197643925E-2</v>
      </c>
      <c r="X20" s="5">
        <v>111</v>
      </c>
    </row>
    <row r="21" spans="1:24" x14ac:dyDescent="0.15">
      <c r="A21" s="13" t="s">
        <v>273</v>
      </c>
      <c r="B21" s="16" t="s">
        <v>113</v>
      </c>
      <c r="C21">
        <v>64</v>
      </c>
      <c r="D21" s="14" t="s">
        <v>114</v>
      </c>
      <c r="E21" s="1" t="s">
        <v>89</v>
      </c>
      <c r="F21" s="4">
        <v>15</v>
      </c>
      <c r="G21" s="14" t="s">
        <v>115</v>
      </c>
      <c r="H21" s="14" t="s">
        <v>116</v>
      </c>
      <c r="I21" s="14">
        <v>83</v>
      </c>
      <c r="J21" s="14">
        <v>1.5</v>
      </c>
      <c r="K21" s="1">
        <v>-0.17609125905568127</v>
      </c>
      <c r="L21" s="14">
        <v>-0.5</v>
      </c>
      <c r="M21" s="1">
        <v>-0.26</v>
      </c>
      <c r="N21" s="14">
        <v>0.84699999999999998</v>
      </c>
      <c r="O21" s="13">
        <v>68</v>
      </c>
      <c r="P21" s="13">
        <v>1.6180000000000001</v>
      </c>
      <c r="Q21" s="13">
        <v>1.0289999999999999</v>
      </c>
      <c r="R21" s="14">
        <v>0.77249299999999999</v>
      </c>
      <c r="S21" s="12">
        <f t="shared" si="1"/>
        <v>1.8737806660538601</v>
      </c>
      <c r="T21" s="12">
        <f t="shared" si="2"/>
        <v>0.86349487392645141</v>
      </c>
      <c r="U21" s="14" t="s">
        <v>117</v>
      </c>
      <c r="V21" s="15">
        <v>0.81927710843373491</v>
      </c>
      <c r="W21" s="5">
        <f t="shared" si="0"/>
        <v>1.0403552697909053E-2</v>
      </c>
      <c r="X21" s="5">
        <v>99</v>
      </c>
    </row>
    <row r="22" spans="1:24" x14ac:dyDescent="0.15">
      <c r="A22" s="13" t="s">
        <v>189</v>
      </c>
      <c r="B22" s="16" t="s">
        <v>118</v>
      </c>
      <c r="C22">
        <v>51</v>
      </c>
      <c r="D22" s="14" t="s">
        <v>119</v>
      </c>
      <c r="E22" s="1" t="s">
        <v>89</v>
      </c>
      <c r="F22" s="4">
        <v>19</v>
      </c>
      <c r="G22" s="14" t="s">
        <v>5</v>
      </c>
      <c r="H22" s="14" t="s">
        <v>1</v>
      </c>
      <c r="I22" s="14">
        <v>67</v>
      </c>
      <c r="J22" s="4">
        <v>1.5</v>
      </c>
      <c r="K22" s="1">
        <v>-0.17609125905568127</v>
      </c>
      <c r="L22" s="4">
        <v>0.5</v>
      </c>
      <c r="M22" s="1">
        <v>0.31</v>
      </c>
      <c r="N22" s="14">
        <v>1.087</v>
      </c>
      <c r="O22" s="13">
        <v>57</v>
      </c>
      <c r="P22" s="13">
        <v>1.417</v>
      </c>
      <c r="Q22" s="13">
        <v>1.258</v>
      </c>
      <c r="R22" s="14">
        <v>0.78004200000000001</v>
      </c>
      <c r="S22" s="12">
        <f t="shared" si="1"/>
        <v>1.9105817383389603</v>
      </c>
      <c r="T22" s="12">
        <f t="shared" si="2"/>
        <v>0.74165892595201133</v>
      </c>
      <c r="U22" s="14" t="s">
        <v>120</v>
      </c>
      <c r="V22" s="15">
        <v>0.85074626865671643</v>
      </c>
      <c r="W22" s="5">
        <f t="shared" si="0"/>
        <v>1.1069536208238974E-2</v>
      </c>
      <c r="X22" s="5">
        <v>103</v>
      </c>
    </row>
    <row r="23" spans="1:24" x14ac:dyDescent="0.15">
      <c r="A23" s="13" t="s">
        <v>274</v>
      </c>
      <c r="B23" s="16" t="s">
        <v>10</v>
      </c>
      <c r="C23">
        <v>68</v>
      </c>
      <c r="D23" s="5" t="s">
        <v>121</v>
      </c>
      <c r="E23" s="1" t="s">
        <v>89</v>
      </c>
      <c r="F23" s="5">
        <v>16</v>
      </c>
      <c r="G23" s="5" t="s">
        <v>5</v>
      </c>
      <c r="H23" s="5" t="s">
        <v>1</v>
      </c>
      <c r="I23" s="5">
        <v>62</v>
      </c>
      <c r="J23" s="5">
        <v>1.5</v>
      </c>
      <c r="K23" s="1">
        <v>-0.17609125905568127</v>
      </c>
      <c r="L23" s="5">
        <v>-3.25</v>
      </c>
      <c r="M23" s="1">
        <v>-0.12</v>
      </c>
      <c r="N23" s="5">
        <v>7.4999999999999997E-2</v>
      </c>
      <c r="O23">
        <v>50</v>
      </c>
      <c r="P23">
        <v>1.708</v>
      </c>
      <c r="Q23">
        <v>1.8440000000000001</v>
      </c>
      <c r="R23" s="5">
        <v>0.87983500000000003</v>
      </c>
      <c r="S23" s="12">
        <f t="shared" si="1"/>
        <v>2.4307042294865</v>
      </c>
      <c r="T23" s="12">
        <f t="shared" si="2"/>
        <v>0.70267701815815931</v>
      </c>
      <c r="U23" s="5" t="s">
        <v>122</v>
      </c>
      <c r="V23" s="15">
        <v>0.80645161290322576</v>
      </c>
      <c r="W23" s="5">
        <f t="shared" si="0"/>
        <v>1.1333500292873538E-2</v>
      </c>
      <c r="X23" s="5">
        <v>111</v>
      </c>
    </row>
    <row r="24" spans="1:24" x14ac:dyDescent="0.15">
      <c r="A24" t="s">
        <v>192</v>
      </c>
      <c r="B24" t="s">
        <v>2</v>
      </c>
      <c r="C24">
        <v>75</v>
      </c>
      <c r="D24" s="5" t="s">
        <v>13</v>
      </c>
      <c r="E24" s="1" t="s">
        <v>89</v>
      </c>
      <c r="F24" s="5">
        <v>17</v>
      </c>
      <c r="G24" s="5" t="s">
        <v>5</v>
      </c>
      <c r="H24" s="5" t="s">
        <v>1</v>
      </c>
      <c r="I24" s="5">
        <v>57</v>
      </c>
      <c r="J24" s="5">
        <v>1.5</v>
      </c>
      <c r="K24" s="1">
        <v>-0.17609125905568127</v>
      </c>
      <c r="L24" s="5">
        <v>-5.75</v>
      </c>
      <c r="M24" s="5">
        <v>7.0000000000000007E-2</v>
      </c>
      <c r="N24" s="5">
        <v>1.3380000000000001</v>
      </c>
      <c r="O24">
        <v>42</v>
      </c>
      <c r="P24">
        <v>0.82</v>
      </c>
      <c r="Q24">
        <v>0.247</v>
      </c>
      <c r="R24" s="5">
        <v>0.66650799999999999</v>
      </c>
      <c r="S24" s="5">
        <v>1.395</v>
      </c>
      <c r="T24" s="5">
        <f t="shared" si="2"/>
        <v>0.58781362007168458</v>
      </c>
      <c r="U24" s="5" t="s">
        <v>123</v>
      </c>
      <c r="V24" s="15">
        <v>0.73684210526315785</v>
      </c>
      <c r="W24" s="17">
        <f t="shared" si="0"/>
        <v>1.0312519650380431E-2</v>
      </c>
      <c r="X24" s="18">
        <v>92</v>
      </c>
    </row>
    <row r="25" spans="1:24" x14ac:dyDescent="0.15">
      <c r="A25" t="s">
        <v>275</v>
      </c>
      <c r="B25" t="s">
        <v>10</v>
      </c>
      <c r="C25">
        <v>73</v>
      </c>
      <c r="D25" s="5" t="s">
        <v>13</v>
      </c>
      <c r="E25" s="1" t="s">
        <v>89</v>
      </c>
      <c r="F25" s="5">
        <v>20</v>
      </c>
      <c r="G25" s="5" t="s">
        <v>5</v>
      </c>
      <c r="H25" s="5" t="s">
        <v>7</v>
      </c>
      <c r="I25" s="5">
        <v>54</v>
      </c>
      <c r="J25" s="5"/>
      <c r="K25" s="5">
        <v>-7.9181246047624804E-2</v>
      </c>
      <c r="L25" s="1">
        <v>-1</v>
      </c>
      <c r="M25" s="5">
        <v>0.05</v>
      </c>
      <c r="N25" s="5">
        <v>0.79400000000000004</v>
      </c>
      <c r="O25">
        <v>45</v>
      </c>
      <c r="P25">
        <v>0.80700000000000005</v>
      </c>
      <c r="Q25">
        <v>0.17799999999999999</v>
      </c>
      <c r="R25" s="5">
        <v>0.626386</v>
      </c>
      <c r="S25" s="15">
        <v>1.23200858192744</v>
      </c>
      <c r="T25" s="5">
        <f t="shared" si="2"/>
        <v>0.65502790470620997</v>
      </c>
      <c r="U25" s="14" t="s">
        <v>122</v>
      </c>
      <c r="V25" s="12">
        <v>0.83333333333333337</v>
      </c>
      <c r="W25" s="5">
        <v>1.3294540116903883E-2</v>
      </c>
      <c r="X25" s="5">
        <v>96</v>
      </c>
    </row>
    <row r="27" spans="1:24" x14ac:dyDescent="0.15">
      <c r="C27" s="55">
        <f>AVERAGE(C2:C26)</f>
        <v>57.416666666666664</v>
      </c>
      <c r="F27">
        <f>AVERAGE(F2:F26)</f>
        <v>16.5</v>
      </c>
      <c r="I27">
        <f t="shared" ref="I27:X27" si="3">AVERAGE(I2:I26)</f>
        <v>66.541666666666671</v>
      </c>
      <c r="J27">
        <f t="shared" si="3"/>
        <v>1.3826086956521737</v>
      </c>
      <c r="K27">
        <f t="shared" si="3"/>
        <v>-0.13007714141698645</v>
      </c>
      <c r="L27">
        <f t="shared" si="3"/>
        <v>-1.8739130434782609</v>
      </c>
      <c r="M27">
        <f t="shared" si="3"/>
        <v>0.10041666666666667</v>
      </c>
      <c r="N27">
        <f t="shared" si="3"/>
        <v>2.5242208333333336</v>
      </c>
      <c r="O27">
        <f t="shared" si="3"/>
        <v>48.958333333333336</v>
      </c>
      <c r="P27">
        <f t="shared" si="3"/>
        <v>1.2770416666666664</v>
      </c>
      <c r="Q27">
        <f t="shared" si="3"/>
        <v>0.54583333333333328</v>
      </c>
      <c r="R27">
        <f t="shared" si="3"/>
        <v>0.74967787500000016</v>
      </c>
      <c r="S27">
        <f t="shared" si="3"/>
        <v>1.7845365701087397</v>
      </c>
      <c r="T27">
        <f t="shared" si="3"/>
        <v>0.7183719366112884</v>
      </c>
      <c r="V27">
        <f t="shared" si="3"/>
        <v>0.73840865941451739</v>
      </c>
      <c r="W27">
        <f t="shared" si="3"/>
        <v>1.090844276191974E-2</v>
      </c>
      <c r="X27">
        <f t="shared" si="3"/>
        <v>97.916666666666671</v>
      </c>
    </row>
    <row r="28" spans="1:24" x14ac:dyDescent="0.15">
      <c r="C28" s="55">
        <f>_xlfn.STDEV.S(C2:C25)</f>
        <v>10.150676424951087</v>
      </c>
      <c r="F28">
        <f>_xlfn.STDEV.S(F2:F25)</f>
        <v>2.9781815286162971</v>
      </c>
      <c r="I28">
        <f t="shared" ref="I28:X28" si="4">_xlfn.STDEV.S(I2:I25)</f>
        <v>10.312420399341438</v>
      </c>
      <c r="J28">
        <f t="shared" si="4"/>
        <v>0.23481554446192168</v>
      </c>
      <c r="K28">
        <f t="shared" si="4"/>
        <v>9.4112720293672708E-2</v>
      </c>
      <c r="L28">
        <f t="shared" si="4"/>
        <v>2.9593407422023064</v>
      </c>
      <c r="M28">
        <f t="shared" si="4"/>
        <v>0.5508687144680755</v>
      </c>
      <c r="N28">
        <f t="shared" si="4"/>
        <v>2.4874673143544781</v>
      </c>
      <c r="O28">
        <f t="shared" si="4"/>
        <v>8.2434646930115285</v>
      </c>
      <c r="P28">
        <f t="shared" si="4"/>
        <v>0.30233547148629669</v>
      </c>
      <c r="Q28">
        <f t="shared" si="4"/>
        <v>0.44803344854429428</v>
      </c>
      <c r="R28">
        <f t="shared" si="4"/>
        <v>8.1114350418196618E-2</v>
      </c>
      <c r="S28">
        <f t="shared" si="4"/>
        <v>0.38740165148697908</v>
      </c>
      <c r="T28">
        <f t="shared" si="4"/>
        <v>9.8724736094931084E-2</v>
      </c>
      <c r="V28">
        <f t="shared" si="4"/>
        <v>8.0393646100273358E-2</v>
      </c>
      <c r="W28">
        <f t="shared" si="4"/>
        <v>1.0187172897659518E-3</v>
      </c>
      <c r="X28">
        <f t="shared" si="4"/>
        <v>8.7571916615488927</v>
      </c>
    </row>
  </sheetData>
  <phoneticPr fontId="2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hara</dc:creator>
  <cp:lastModifiedBy>Chihara</cp:lastModifiedBy>
  <cp:lastPrinted>2017-08-23T02:22:23Z</cp:lastPrinted>
  <dcterms:created xsi:type="dcterms:W3CDTF">2017-08-21T10:18:53Z</dcterms:created>
  <dcterms:modified xsi:type="dcterms:W3CDTF">2017-08-23T02:35:27Z</dcterms:modified>
</cp:coreProperties>
</file>